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matthew_witkowski_cuanschutz_edu/Documents/Witkowski CU Lab - Manuscripts/CAR FATP2 Manuscript/Leukemia Revision Final Files May 2026/Leukemia Revised Figures and Tables/Garcia et al Supplementary Tables/"/>
    </mc:Choice>
  </mc:AlternateContent>
  <xr:revisionPtr revIDLastSave="5" documentId="13_ncr:1_{2C045834-86D4-B043-BA82-503EB79F8099}" xr6:coauthVersionLast="47" xr6:coauthVersionMax="47" xr10:uidLastSave="{FF02B63F-10E2-7442-B09D-8FA0E7C27B8E}"/>
  <bookViews>
    <workbookView xWindow="0" yWindow="760" windowWidth="34560" windowHeight="20060" xr2:uid="{65589EEA-55A0-4C0D-9A10-72668CC09A05}"/>
  </bookViews>
  <sheets>
    <sheet name="Supplementary Table Media Lip" sheetId="5" r:id="rId1"/>
  </sheets>
  <definedNames>
    <definedName name="_xlnm._FilterDatabase" localSheetId="0" hidden="1">'Supplementary Table Media Lip'!$A$5:$V$3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4" i="5" l="1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158" i="5"/>
  <c r="S159" i="5"/>
  <c r="S160" i="5"/>
  <c r="S161" i="5"/>
  <c r="S162" i="5"/>
  <c r="S163" i="5"/>
  <c r="S164" i="5"/>
  <c r="S165" i="5"/>
  <c r="S166" i="5"/>
  <c r="S167" i="5"/>
  <c r="S168" i="5"/>
  <c r="S169" i="5"/>
  <c r="S170" i="5"/>
  <c r="S171" i="5"/>
  <c r="S172" i="5"/>
  <c r="S173" i="5"/>
  <c r="S174" i="5"/>
  <c r="S175" i="5"/>
  <c r="S176" i="5"/>
  <c r="S177" i="5"/>
  <c r="S178" i="5"/>
  <c r="S179" i="5"/>
  <c r="S180" i="5"/>
  <c r="S181" i="5"/>
  <c r="S182" i="5"/>
  <c r="S183" i="5"/>
  <c r="S184" i="5"/>
  <c r="S185" i="5"/>
  <c r="S186" i="5"/>
  <c r="S187" i="5"/>
  <c r="S188" i="5"/>
  <c r="S189" i="5"/>
  <c r="S190" i="5"/>
  <c r="S191" i="5"/>
  <c r="S192" i="5"/>
  <c r="S193" i="5"/>
  <c r="S194" i="5"/>
  <c r="S195" i="5"/>
  <c r="S196" i="5"/>
  <c r="S197" i="5"/>
  <c r="S198" i="5"/>
  <c r="S199" i="5"/>
  <c r="S200" i="5"/>
  <c r="S201" i="5"/>
  <c r="S202" i="5"/>
  <c r="S203" i="5"/>
  <c r="S204" i="5"/>
  <c r="S205" i="5"/>
  <c r="S206" i="5"/>
  <c r="S207" i="5"/>
  <c r="S208" i="5"/>
  <c r="S209" i="5"/>
  <c r="S210" i="5"/>
  <c r="S211" i="5"/>
  <c r="S212" i="5"/>
  <c r="S213" i="5"/>
  <c r="S214" i="5"/>
  <c r="S215" i="5"/>
  <c r="S216" i="5"/>
  <c r="S217" i="5"/>
  <c r="S218" i="5"/>
  <c r="S219" i="5"/>
  <c r="S220" i="5"/>
  <c r="S221" i="5"/>
  <c r="S222" i="5"/>
  <c r="S223" i="5"/>
  <c r="S224" i="5"/>
  <c r="S225" i="5"/>
  <c r="S226" i="5"/>
  <c r="S227" i="5"/>
  <c r="S228" i="5"/>
  <c r="S229" i="5"/>
  <c r="S230" i="5"/>
  <c r="S231" i="5"/>
  <c r="S232" i="5"/>
  <c r="S233" i="5"/>
  <c r="S234" i="5"/>
  <c r="S235" i="5"/>
  <c r="S236" i="5"/>
  <c r="S237" i="5"/>
  <c r="S238" i="5"/>
  <c r="S239" i="5"/>
  <c r="S240" i="5"/>
  <c r="S241" i="5"/>
  <c r="S242" i="5"/>
  <c r="S243" i="5"/>
  <c r="S244" i="5"/>
  <c r="S245" i="5"/>
  <c r="S246" i="5"/>
  <c r="S247" i="5"/>
  <c r="S248" i="5"/>
  <c r="S249" i="5"/>
  <c r="S250" i="5"/>
  <c r="S251" i="5"/>
  <c r="S252" i="5"/>
  <c r="S253" i="5"/>
  <c r="S254" i="5"/>
  <c r="S255" i="5"/>
  <c r="S256" i="5"/>
  <c r="S257" i="5"/>
  <c r="S258" i="5"/>
  <c r="S259" i="5"/>
  <c r="S260" i="5"/>
  <c r="S261" i="5"/>
  <c r="S262" i="5"/>
  <c r="S263" i="5"/>
  <c r="S264" i="5"/>
  <c r="S265" i="5"/>
  <c r="S266" i="5"/>
  <c r="S267" i="5"/>
  <c r="S268" i="5"/>
  <c r="S269" i="5"/>
  <c r="S270" i="5"/>
  <c r="S271" i="5"/>
  <c r="S272" i="5"/>
  <c r="S273" i="5"/>
  <c r="S274" i="5"/>
  <c r="S275" i="5"/>
  <c r="S276" i="5"/>
  <c r="S277" i="5"/>
  <c r="S278" i="5"/>
  <c r="S279" i="5"/>
  <c r="S280" i="5"/>
  <c r="S281" i="5"/>
  <c r="S282" i="5"/>
  <c r="S283" i="5"/>
  <c r="S284" i="5"/>
  <c r="S285" i="5"/>
  <c r="S286" i="5"/>
  <c r="S287" i="5"/>
  <c r="S288" i="5"/>
  <c r="S289" i="5"/>
  <c r="S290" i="5"/>
  <c r="S291" i="5"/>
  <c r="S292" i="5"/>
  <c r="S293" i="5"/>
  <c r="S294" i="5"/>
  <c r="S295" i="5"/>
  <c r="S296" i="5"/>
  <c r="S297" i="5"/>
  <c r="S298" i="5"/>
  <c r="S299" i="5"/>
  <c r="S300" i="5"/>
  <c r="S301" i="5"/>
  <c r="S302" i="5"/>
  <c r="S303" i="5"/>
  <c r="S304" i="5"/>
  <c r="S305" i="5"/>
  <c r="S306" i="5"/>
  <c r="S307" i="5"/>
  <c r="S308" i="5"/>
  <c r="S309" i="5"/>
  <c r="S310" i="5"/>
  <c r="S311" i="5"/>
  <c r="S312" i="5"/>
  <c r="S313" i="5"/>
  <c r="S314" i="5"/>
  <c r="S315" i="5"/>
  <c r="S316" i="5"/>
  <c r="S317" i="5"/>
  <c r="S318" i="5"/>
  <c r="S319" i="5"/>
  <c r="S320" i="5"/>
  <c r="S321" i="5"/>
  <c r="S322" i="5"/>
  <c r="S323" i="5"/>
  <c r="S324" i="5"/>
  <c r="S325" i="5"/>
  <c r="S326" i="5"/>
  <c r="S327" i="5"/>
  <c r="S328" i="5"/>
  <c r="S329" i="5"/>
  <c r="S330" i="5"/>
  <c r="S331" i="5"/>
  <c r="S332" i="5"/>
  <c r="S333" i="5"/>
  <c r="S334" i="5"/>
  <c r="S335" i="5"/>
  <c r="S336" i="5"/>
  <c r="S337" i="5"/>
  <c r="S338" i="5"/>
  <c r="S339" i="5"/>
  <c r="S340" i="5"/>
  <c r="S341" i="5"/>
  <c r="S342" i="5"/>
  <c r="S343" i="5"/>
  <c r="S344" i="5"/>
  <c r="S345" i="5"/>
  <c r="S346" i="5"/>
  <c r="S347" i="5"/>
  <c r="S348" i="5"/>
  <c r="S349" i="5"/>
  <c r="S350" i="5"/>
  <c r="S351" i="5"/>
  <c r="S352" i="5"/>
  <c r="S353" i="5"/>
  <c r="S354" i="5"/>
  <c r="S355" i="5"/>
  <c r="S356" i="5"/>
  <c r="S357" i="5"/>
  <c r="S358" i="5"/>
  <c r="S359" i="5"/>
  <c r="S360" i="5"/>
  <c r="S361" i="5"/>
  <c r="S362" i="5"/>
  <c r="S363" i="5"/>
  <c r="S364" i="5"/>
  <c r="S365" i="5"/>
  <c r="S366" i="5"/>
  <c r="S367" i="5"/>
  <c r="S368" i="5"/>
  <c r="S369" i="5"/>
  <c r="S370" i="5"/>
  <c r="S371" i="5"/>
  <c r="S372" i="5"/>
  <c r="S373" i="5"/>
  <c r="S374" i="5"/>
  <c r="S375" i="5"/>
  <c r="S376" i="5"/>
  <c r="S377" i="5"/>
  <c r="S378" i="5"/>
  <c r="S379" i="5"/>
  <c r="S380" i="5"/>
  <c r="S381" i="5"/>
  <c r="S382" i="5"/>
  <c r="S383" i="5"/>
  <c r="S384" i="5"/>
  <c r="S385" i="5"/>
  <c r="S386" i="5"/>
  <c r="S387" i="5"/>
  <c r="S86" i="5"/>
  <c r="S87" i="5"/>
  <c r="S88" i="5"/>
  <c r="S89" i="5"/>
  <c r="S90" i="5"/>
  <c r="S91" i="5"/>
  <c r="S92" i="5"/>
  <c r="S93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6" i="5"/>
  <c r="Q387" i="5"/>
  <c r="P387" i="5"/>
  <c r="Q386" i="5"/>
  <c r="P386" i="5"/>
  <c r="Q385" i="5"/>
  <c r="P385" i="5"/>
  <c r="Q384" i="5"/>
  <c r="P384" i="5"/>
  <c r="Q383" i="5"/>
  <c r="P383" i="5"/>
  <c r="Q382" i="5"/>
  <c r="P382" i="5"/>
  <c r="Q381" i="5"/>
  <c r="P381" i="5"/>
  <c r="Q380" i="5"/>
  <c r="P380" i="5"/>
  <c r="Q379" i="5"/>
  <c r="P379" i="5"/>
  <c r="Q378" i="5"/>
  <c r="P378" i="5"/>
  <c r="Q377" i="5"/>
  <c r="P377" i="5"/>
  <c r="Q376" i="5"/>
  <c r="P376" i="5"/>
  <c r="Q375" i="5"/>
  <c r="P375" i="5"/>
  <c r="Q374" i="5"/>
  <c r="P374" i="5"/>
  <c r="Q373" i="5"/>
  <c r="P373" i="5"/>
  <c r="Q372" i="5"/>
  <c r="P372" i="5"/>
  <c r="Q371" i="5"/>
  <c r="P371" i="5"/>
  <c r="Q370" i="5"/>
  <c r="P370" i="5"/>
  <c r="Q369" i="5"/>
  <c r="P369" i="5"/>
  <c r="Q368" i="5"/>
  <c r="P368" i="5"/>
  <c r="Q367" i="5"/>
  <c r="P367" i="5"/>
  <c r="Q366" i="5"/>
  <c r="P366" i="5"/>
  <c r="Q365" i="5"/>
  <c r="P365" i="5"/>
  <c r="Q364" i="5"/>
  <c r="P364" i="5"/>
  <c r="Q363" i="5"/>
  <c r="P363" i="5"/>
  <c r="Q362" i="5"/>
  <c r="P362" i="5"/>
  <c r="Q361" i="5"/>
  <c r="P361" i="5"/>
  <c r="Q360" i="5"/>
  <c r="P360" i="5"/>
  <c r="Q359" i="5"/>
  <c r="P359" i="5"/>
  <c r="Q358" i="5"/>
  <c r="P358" i="5"/>
  <c r="Q357" i="5"/>
  <c r="P357" i="5"/>
  <c r="Q356" i="5"/>
  <c r="P356" i="5"/>
  <c r="Q355" i="5"/>
  <c r="P355" i="5"/>
  <c r="Q354" i="5"/>
  <c r="P354" i="5"/>
  <c r="Q353" i="5"/>
  <c r="P353" i="5"/>
  <c r="Q352" i="5"/>
  <c r="P352" i="5"/>
  <c r="Q351" i="5"/>
  <c r="P351" i="5"/>
  <c r="Q350" i="5"/>
  <c r="P350" i="5"/>
  <c r="Q349" i="5"/>
  <c r="P349" i="5"/>
  <c r="Q348" i="5"/>
  <c r="P348" i="5"/>
  <c r="Q347" i="5"/>
  <c r="P347" i="5"/>
  <c r="Q346" i="5"/>
  <c r="P346" i="5"/>
  <c r="Q345" i="5"/>
  <c r="P345" i="5"/>
  <c r="Q344" i="5"/>
  <c r="P344" i="5"/>
  <c r="Q343" i="5"/>
  <c r="P343" i="5"/>
  <c r="Q342" i="5"/>
  <c r="P342" i="5"/>
  <c r="Q341" i="5"/>
  <c r="P341" i="5"/>
  <c r="Q340" i="5"/>
  <c r="P340" i="5"/>
  <c r="Q339" i="5"/>
  <c r="P339" i="5"/>
  <c r="Q338" i="5"/>
  <c r="P338" i="5"/>
  <c r="Q337" i="5"/>
  <c r="P337" i="5"/>
  <c r="Q336" i="5"/>
  <c r="P336" i="5"/>
  <c r="Q335" i="5"/>
  <c r="P335" i="5"/>
  <c r="Q334" i="5"/>
  <c r="P334" i="5"/>
  <c r="Q333" i="5"/>
  <c r="P333" i="5"/>
  <c r="Q332" i="5"/>
  <c r="P332" i="5"/>
  <c r="Q331" i="5"/>
  <c r="P331" i="5"/>
  <c r="Q330" i="5"/>
  <c r="P330" i="5"/>
  <c r="Q329" i="5"/>
  <c r="P329" i="5"/>
  <c r="Q328" i="5"/>
  <c r="P328" i="5"/>
  <c r="Q327" i="5"/>
  <c r="P327" i="5"/>
  <c r="Q326" i="5"/>
  <c r="P326" i="5"/>
  <c r="Q325" i="5"/>
  <c r="P325" i="5"/>
  <c r="Q324" i="5"/>
  <c r="P324" i="5"/>
  <c r="Q323" i="5"/>
  <c r="P323" i="5"/>
  <c r="Q322" i="5"/>
  <c r="P322" i="5"/>
  <c r="Q321" i="5"/>
  <c r="P321" i="5"/>
  <c r="Q320" i="5"/>
  <c r="P320" i="5"/>
  <c r="Q319" i="5"/>
  <c r="P319" i="5"/>
  <c r="Q318" i="5"/>
  <c r="P318" i="5"/>
  <c r="Q317" i="5"/>
  <c r="P317" i="5"/>
  <c r="Q316" i="5"/>
  <c r="P316" i="5"/>
  <c r="Q315" i="5"/>
  <c r="P315" i="5"/>
  <c r="Q314" i="5"/>
  <c r="P314" i="5"/>
  <c r="Q313" i="5"/>
  <c r="P313" i="5"/>
  <c r="Q312" i="5"/>
  <c r="P312" i="5"/>
  <c r="Q311" i="5"/>
  <c r="P311" i="5"/>
  <c r="Q310" i="5"/>
  <c r="P310" i="5"/>
  <c r="Q309" i="5"/>
  <c r="P309" i="5"/>
  <c r="Q308" i="5"/>
  <c r="P308" i="5"/>
  <c r="Q307" i="5"/>
  <c r="P307" i="5"/>
  <c r="Q306" i="5"/>
  <c r="P306" i="5"/>
  <c r="Q305" i="5"/>
  <c r="P305" i="5"/>
  <c r="Q304" i="5"/>
  <c r="P304" i="5"/>
  <c r="Q303" i="5"/>
  <c r="P303" i="5"/>
  <c r="Q302" i="5"/>
  <c r="P302" i="5"/>
  <c r="Q301" i="5"/>
  <c r="P301" i="5"/>
  <c r="Q300" i="5"/>
  <c r="P300" i="5"/>
  <c r="Q299" i="5"/>
  <c r="P299" i="5"/>
  <c r="Q298" i="5"/>
  <c r="P298" i="5"/>
  <c r="Q297" i="5"/>
  <c r="P297" i="5"/>
  <c r="Q296" i="5"/>
  <c r="P296" i="5"/>
  <c r="Q295" i="5"/>
  <c r="P295" i="5"/>
  <c r="Q294" i="5"/>
  <c r="P294" i="5"/>
  <c r="Q293" i="5"/>
  <c r="P293" i="5"/>
  <c r="Q292" i="5"/>
  <c r="P292" i="5"/>
  <c r="Q291" i="5"/>
  <c r="P291" i="5"/>
  <c r="Q290" i="5"/>
  <c r="P290" i="5"/>
  <c r="Q289" i="5"/>
  <c r="P289" i="5"/>
  <c r="Q288" i="5"/>
  <c r="P288" i="5"/>
  <c r="Q287" i="5"/>
  <c r="P287" i="5"/>
  <c r="Q286" i="5"/>
  <c r="P286" i="5"/>
  <c r="Q285" i="5"/>
  <c r="P285" i="5"/>
  <c r="Q284" i="5"/>
  <c r="P284" i="5"/>
  <c r="Q283" i="5"/>
  <c r="P283" i="5"/>
  <c r="Q282" i="5"/>
  <c r="P282" i="5"/>
  <c r="Q281" i="5"/>
  <c r="P281" i="5"/>
  <c r="Q280" i="5"/>
  <c r="P280" i="5"/>
  <c r="Q279" i="5"/>
  <c r="P279" i="5"/>
  <c r="Q278" i="5"/>
  <c r="P278" i="5"/>
  <c r="Q277" i="5"/>
  <c r="P277" i="5"/>
  <c r="Q276" i="5"/>
  <c r="P276" i="5"/>
  <c r="Q275" i="5"/>
  <c r="P275" i="5"/>
  <c r="Q274" i="5"/>
  <c r="P274" i="5"/>
  <c r="Q273" i="5"/>
  <c r="P273" i="5"/>
  <c r="Q272" i="5"/>
  <c r="P272" i="5"/>
  <c r="Q271" i="5"/>
  <c r="P271" i="5"/>
  <c r="Q270" i="5"/>
  <c r="P270" i="5"/>
  <c r="Q269" i="5"/>
  <c r="P269" i="5"/>
  <c r="Q268" i="5"/>
  <c r="P268" i="5"/>
  <c r="Q267" i="5"/>
  <c r="P267" i="5"/>
  <c r="Q266" i="5"/>
  <c r="P266" i="5"/>
  <c r="Q265" i="5"/>
  <c r="P265" i="5"/>
  <c r="Q264" i="5"/>
  <c r="P264" i="5"/>
  <c r="Q263" i="5"/>
  <c r="P263" i="5"/>
  <c r="Q262" i="5"/>
  <c r="P262" i="5"/>
  <c r="Q261" i="5"/>
  <c r="P261" i="5"/>
  <c r="Q260" i="5"/>
  <c r="P260" i="5"/>
  <c r="Q259" i="5"/>
  <c r="P259" i="5"/>
  <c r="Q258" i="5"/>
  <c r="P258" i="5"/>
  <c r="Q257" i="5"/>
  <c r="P257" i="5"/>
  <c r="Q256" i="5"/>
  <c r="P256" i="5"/>
  <c r="Q255" i="5"/>
  <c r="P255" i="5"/>
  <c r="Q254" i="5"/>
  <c r="P254" i="5"/>
  <c r="Q253" i="5"/>
  <c r="P253" i="5"/>
  <c r="Q252" i="5"/>
  <c r="P252" i="5"/>
  <c r="Q251" i="5"/>
  <c r="P251" i="5"/>
  <c r="Q250" i="5"/>
  <c r="P250" i="5"/>
  <c r="Q249" i="5"/>
  <c r="P249" i="5"/>
  <c r="Q248" i="5"/>
  <c r="P248" i="5"/>
  <c r="Q247" i="5"/>
  <c r="P247" i="5"/>
  <c r="Q246" i="5"/>
  <c r="P246" i="5"/>
  <c r="Q245" i="5"/>
  <c r="P245" i="5"/>
  <c r="Q244" i="5"/>
  <c r="P244" i="5"/>
  <c r="Q243" i="5"/>
  <c r="P243" i="5"/>
  <c r="Q242" i="5"/>
  <c r="P242" i="5"/>
  <c r="Q241" i="5"/>
  <c r="P241" i="5"/>
  <c r="Q240" i="5"/>
  <c r="P240" i="5"/>
  <c r="Q239" i="5"/>
  <c r="P239" i="5"/>
  <c r="Q238" i="5"/>
  <c r="P238" i="5"/>
  <c r="Q237" i="5"/>
  <c r="P237" i="5"/>
  <c r="Q236" i="5"/>
  <c r="P236" i="5"/>
  <c r="Q235" i="5"/>
  <c r="P235" i="5"/>
  <c r="Q234" i="5"/>
  <c r="P234" i="5"/>
  <c r="Q233" i="5"/>
  <c r="P233" i="5"/>
  <c r="Q232" i="5"/>
  <c r="P232" i="5"/>
  <c r="Q231" i="5"/>
  <c r="P231" i="5"/>
  <c r="Q230" i="5"/>
  <c r="P230" i="5"/>
  <c r="Q229" i="5"/>
  <c r="P229" i="5"/>
  <c r="Q228" i="5"/>
  <c r="P228" i="5"/>
  <c r="Q227" i="5"/>
  <c r="P227" i="5"/>
  <c r="Q226" i="5"/>
  <c r="P226" i="5"/>
  <c r="Q225" i="5"/>
  <c r="P225" i="5"/>
  <c r="Q224" i="5"/>
  <c r="P224" i="5"/>
  <c r="Q223" i="5"/>
  <c r="P223" i="5"/>
  <c r="Q222" i="5"/>
  <c r="P222" i="5"/>
  <c r="Q221" i="5"/>
  <c r="P221" i="5"/>
  <c r="Q220" i="5"/>
  <c r="P220" i="5"/>
  <c r="Q219" i="5"/>
  <c r="P219" i="5"/>
  <c r="Q218" i="5"/>
  <c r="P218" i="5"/>
  <c r="Q217" i="5"/>
  <c r="P217" i="5"/>
  <c r="Q216" i="5"/>
  <c r="P216" i="5"/>
  <c r="Q215" i="5"/>
  <c r="P215" i="5"/>
  <c r="Q214" i="5"/>
  <c r="P214" i="5"/>
  <c r="Q213" i="5"/>
  <c r="P213" i="5"/>
  <c r="Q212" i="5"/>
  <c r="P212" i="5"/>
  <c r="Q211" i="5"/>
  <c r="P211" i="5"/>
  <c r="Q210" i="5"/>
  <c r="P210" i="5"/>
  <c r="Q209" i="5"/>
  <c r="P209" i="5"/>
  <c r="Q208" i="5"/>
  <c r="P208" i="5"/>
  <c r="Q207" i="5"/>
  <c r="P207" i="5"/>
  <c r="Q206" i="5"/>
  <c r="P206" i="5"/>
  <c r="Q205" i="5"/>
  <c r="P205" i="5"/>
  <c r="Q204" i="5"/>
  <c r="P204" i="5"/>
  <c r="Q203" i="5"/>
  <c r="P203" i="5"/>
  <c r="Q202" i="5"/>
  <c r="P202" i="5"/>
  <c r="Q201" i="5"/>
  <c r="P201" i="5"/>
  <c r="Q200" i="5"/>
  <c r="P200" i="5"/>
  <c r="Q199" i="5"/>
  <c r="P199" i="5"/>
  <c r="Q198" i="5"/>
  <c r="P198" i="5"/>
  <c r="Q197" i="5"/>
  <c r="P197" i="5"/>
  <c r="Q196" i="5"/>
  <c r="P196" i="5"/>
  <c r="Q195" i="5"/>
  <c r="P195" i="5"/>
  <c r="Q194" i="5"/>
  <c r="P194" i="5"/>
  <c r="Q193" i="5"/>
  <c r="P193" i="5"/>
  <c r="Q192" i="5"/>
  <c r="P192" i="5"/>
  <c r="Q191" i="5"/>
  <c r="P191" i="5"/>
  <c r="Q190" i="5"/>
  <c r="P190" i="5"/>
  <c r="Q189" i="5"/>
  <c r="P189" i="5"/>
  <c r="Q188" i="5"/>
  <c r="P188" i="5"/>
  <c r="Q187" i="5"/>
  <c r="P187" i="5"/>
  <c r="Q186" i="5"/>
  <c r="P186" i="5"/>
  <c r="Q185" i="5"/>
  <c r="P185" i="5"/>
  <c r="Q184" i="5"/>
  <c r="P184" i="5"/>
  <c r="Q183" i="5"/>
  <c r="P183" i="5"/>
  <c r="Q182" i="5"/>
  <c r="P182" i="5"/>
  <c r="Q181" i="5"/>
  <c r="P181" i="5"/>
  <c r="Q180" i="5"/>
  <c r="P180" i="5"/>
  <c r="Q179" i="5"/>
  <c r="P179" i="5"/>
  <c r="Q178" i="5"/>
  <c r="P178" i="5"/>
  <c r="Q177" i="5"/>
  <c r="P177" i="5"/>
  <c r="Q176" i="5"/>
  <c r="P176" i="5"/>
  <c r="Q175" i="5"/>
  <c r="P175" i="5"/>
  <c r="Q174" i="5"/>
  <c r="P174" i="5"/>
  <c r="Q173" i="5"/>
  <c r="P173" i="5"/>
  <c r="Q172" i="5"/>
  <c r="P172" i="5"/>
  <c r="Q171" i="5"/>
  <c r="P171" i="5"/>
  <c r="Q170" i="5"/>
  <c r="P170" i="5"/>
  <c r="Q169" i="5"/>
  <c r="P169" i="5"/>
  <c r="Q168" i="5"/>
  <c r="P168" i="5"/>
  <c r="Q167" i="5"/>
  <c r="P167" i="5"/>
  <c r="Q166" i="5"/>
  <c r="P166" i="5"/>
  <c r="Q165" i="5"/>
  <c r="P165" i="5"/>
  <c r="Q164" i="5"/>
  <c r="P164" i="5"/>
  <c r="Q163" i="5"/>
  <c r="P163" i="5"/>
  <c r="Q162" i="5"/>
  <c r="P162" i="5"/>
  <c r="Q161" i="5"/>
  <c r="P161" i="5"/>
  <c r="Q160" i="5"/>
  <c r="P160" i="5"/>
  <c r="Q159" i="5"/>
  <c r="P159" i="5"/>
  <c r="Q158" i="5"/>
  <c r="P158" i="5"/>
  <c r="Q157" i="5"/>
  <c r="P157" i="5"/>
  <c r="Q156" i="5"/>
  <c r="P156" i="5"/>
  <c r="Q155" i="5"/>
  <c r="P155" i="5"/>
  <c r="Q154" i="5"/>
  <c r="P154" i="5"/>
  <c r="Q153" i="5"/>
  <c r="P153" i="5"/>
  <c r="Q152" i="5"/>
  <c r="P152" i="5"/>
  <c r="Q151" i="5"/>
  <c r="P151" i="5"/>
  <c r="Q150" i="5"/>
  <c r="P150" i="5"/>
  <c r="Q149" i="5"/>
  <c r="P149" i="5"/>
  <c r="Q148" i="5"/>
  <c r="P148" i="5"/>
  <c r="Q147" i="5"/>
  <c r="P147" i="5"/>
  <c r="Q146" i="5"/>
  <c r="P146" i="5"/>
  <c r="Q145" i="5"/>
  <c r="P145" i="5"/>
  <c r="Q144" i="5"/>
  <c r="P144" i="5"/>
  <c r="Q143" i="5"/>
  <c r="P143" i="5"/>
  <c r="Q142" i="5"/>
  <c r="P142" i="5"/>
  <c r="Q141" i="5"/>
  <c r="P141" i="5"/>
  <c r="Q140" i="5"/>
  <c r="P140" i="5"/>
  <c r="Q139" i="5"/>
  <c r="P139" i="5"/>
  <c r="Q138" i="5"/>
  <c r="P138" i="5"/>
  <c r="Q137" i="5"/>
  <c r="P137" i="5"/>
  <c r="Q136" i="5"/>
  <c r="P136" i="5"/>
  <c r="Q135" i="5"/>
  <c r="P135" i="5"/>
  <c r="Q134" i="5"/>
  <c r="P134" i="5"/>
  <c r="Q133" i="5"/>
  <c r="P133" i="5"/>
  <c r="Q132" i="5"/>
  <c r="P132" i="5"/>
  <c r="Q131" i="5"/>
  <c r="P131" i="5"/>
  <c r="Q130" i="5"/>
  <c r="P130" i="5"/>
  <c r="Q129" i="5"/>
  <c r="P129" i="5"/>
  <c r="Q128" i="5"/>
  <c r="P128" i="5"/>
  <c r="Q127" i="5"/>
  <c r="P127" i="5"/>
  <c r="Q126" i="5"/>
  <c r="P126" i="5"/>
  <c r="Q125" i="5"/>
  <c r="P125" i="5"/>
  <c r="Q124" i="5"/>
  <c r="P124" i="5"/>
  <c r="Q123" i="5"/>
  <c r="P123" i="5"/>
  <c r="Q122" i="5"/>
  <c r="P122" i="5"/>
  <c r="Q121" i="5"/>
  <c r="P121" i="5"/>
  <c r="Q120" i="5"/>
  <c r="P120" i="5"/>
  <c r="Q119" i="5"/>
  <c r="P119" i="5"/>
  <c r="Q118" i="5"/>
  <c r="P118" i="5"/>
  <c r="Q117" i="5"/>
  <c r="P117" i="5"/>
  <c r="Q116" i="5"/>
  <c r="P116" i="5"/>
  <c r="Q115" i="5"/>
  <c r="P115" i="5"/>
  <c r="Q114" i="5"/>
  <c r="P114" i="5"/>
  <c r="Q113" i="5"/>
  <c r="P113" i="5"/>
  <c r="Q112" i="5"/>
  <c r="P112" i="5"/>
  <c r="Q111" i="5"/>
  <c r="P111" i="5"/>
  <c r="Q110" i="5"/>
  <c r="P110" i="5"/>
  <c r="Q109" i="5"/>
  <c r="P109" i="5"/>
  <c r="Q108" i="5"/>
  <c r="P108" i="5"/>
  <c r="Q107" i="5"/>
  <c r="P107" i="5"/>
  <c r="Q106" i="5"/>
  <c r="P106" i="5"/>
  <c r="Q105" i="5"/>
  <c r="P105" i="5"/>
  <c r="Q104" i="5"/>
  <c r="P104" i="5"/>
  <c r="Q103" i="5"/>
  <c r="P103" i="5"/>
  <c r="Q102" i="5"/>
  <c r="P102" i="5"/>
  <c r="Q101" i="5"/>
  <c r="P101" i="5"/>
  <c r="Q100" i="5"/>
  <c r="P100" i="5"/>
  <c r="Q99" i="5"/>
  <c r="P99" i="5"/>
  <c r="Q98" i="5"/>
  <c r="P98" i="5"/>
  <c r="Q97" i="5"/>
  <c r="P97" i="5"/>
  <c r="Q96" i="5"/>
  <c r="P96" i="5"/>
  <c r="Q95" i="5"/>
  <c r="P95" i="5"/>
  <c r="Q94" i="5"/>
  <c r="P94" i="5"/>
  <c r="Q93" i="5"/>
  <c r="P93" i="5"/>
  <c r="Q92" i="5"/>
  <c r="P92" i="5"/>
  <c r="Q91" i="5"/>
  <c r="P91" i="5"/>
  <c r="Q90" i="5"/>
  <c r="P90" i="5"/>
  <c r="Q89" i="5"/>
  <c r="P89" i="5"/>
  <c r="Q88" i="5"/>
  <c r="P88" i="5"/>
  <c r="Q87" i="5"/>
  <c r="P87" i="5"/>
  <c r="Q86" i="5"/>
  <c r="P86" i="5"/>
  <c r="Q85" i="5"/>
  <c r="P85" i="5"/>
  <c r="Q84" i="5"/>
  <c r="P84" i="5"/>
  <c r="Q83" i="5"/>
  <c r="P83" i="5"/>
  <c r="Q82" i="5"/>
  <c r="P82" i="5"/>
  <c r="Q81" i="5"/>
  <c r="P81" i="5"/>
  <c r="Q80" i="5"/>
  <c r="P80" i="5"/>
  <c r="Q79" i="5"/>
  <c r="P79" i="5"/>
  <c r="Q78" i="5"/>
  <c r="P78" i="5"/>
  <c r="Q77" i="5"/>
  <c r="P77" i="5"/>
  <c r="Q76" i="5"/>
  <c r="P76" i="5"/>
  <c r="Q75" i="5"/>
  <c r="P75" i="5"/>
  <c r="Q74" i="5"/>
  <c r="P74" i="5"/>
  <c r="Q73" i="5"/>
  <c r="P73" i="5"/>
  <c r="Q72" i="5"/>
  <c r="P7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</calcChain>
</file>

<file path=xl/sharedStrings.xml><?xml version="1.0" encoding="utf-8"?>
<sst xmlns="http://schemas.openxmlformats.org/spreadsheetml/2006/main" count="1245" uniqueCount="479">
  <si>
    <t>LipidGroup</t>
  </si>
  <si>
    <t>Class</t>
  </si>
  <si>
    <t>Polarity</t>
  </si>
  <si>
    <t>Group</t>
  </si>
  <si>
    <t>Abbreviation</t>
  </si>
  <si>
    <t>Lipid Name</t>
  </si>
  <si>
    <t>Phospholipids</t>
  </si>
  <si>
    <t>LPA</t>
  </si>
  <si>
    <t>Lysophosphatidic acid</t>
  </si>
  <si>
    <t>PA</t>
  </si>
  <si>
    <t>Phosphatidic acid</t>
  </si>
  <si>
    <t>LPC</t>
  </si>
  <si>
    <t>Lysophosphatidylcholine</t>
  </si>
  <si>
    <t>PC</t>
  </si>
  <si>
    <t>Phosphatidylcholine</t>
  </si>
  <si>
    <t>LPE</t>
  </si>
  <si>
    <t>Lysophosphatidylethanolamine</t>
  </si>
  <si>
    <t>PE</t>
  </si>
  <si>
    <t>Phosphatidylethanolamine</t>
  </si>
  <si>
    <t>LPI</t>
  </si>
  <si>
    <t>Lysophosphatidylinositol</t>
  </si>
  <si>
    <t>PI</t>
  </si>
  <si>
    <t>Phosphatidylinositol</t>
  </si>
  <si>
    <t>LPS</t>
  </si>
  <si>
    <t>Lysophosphatidylserine</t>
  </si>
  <si>
    <t>Sphingolipids</t>
  </si>
  <si>
    <t>Cer</t>
  </si>
  <si>
    <t>Ceramides</t>
  </si>
  <si>
    <t>GM3</t>
  </si>
  <si>
    <t>Gangliosides</t>
  </si>
  <si>
    <t>GD1a</t>
  </si>
  <si>
    <t>GD3</t>
  </si>
  <si>
    <t>GT1a</t>
  </si>
  <si>
    <t>SM</t>
  </si>
  <si>
    <t>Sphingomyelin</t>
  </si>
  <si>
    <t>SPH</t>
  </si>
  <si>
    <t>Sphingosine</t>
  </si>
  <si>
    <t>Neutral lipids</t>
  </si>
  <si>
    <t>ChE</t>
  </si>
  <si>
    <t>Cholesterol ester</t>
  </si>
  <si>
    <t>DG</t>
  </si>
  <si>
    <t>Diglyceride</t>
  </si>
  <si>
    <t>MG</t>
  </si>
  <si>
    <t>Monoglyceride</t>
  </si>
  <si>
    <t>TG</t>
  </si>
  <si>
    <t>Triglyceride</t>
  </si>
  <si>
    <t>AcCa</t>
  </si>
  <si>
    <t>Acylcarnitine</t>
  </si>
  <si>
    <t>FA</t>
  </si>
  <si>
    <t>Fatty acid</t>
  </si>
  <si>
    <t>PS</t>
  </si>
  <si>
    <t>LPC(O-14:0)</t>
  </si>
  <si>
    <t>AcCa(18:1)</t>
  </si>
  <si>
    <t>TG(12:0_14:0_16:0)</t>
  </si>
  <si>
    <t>LPC(19:3)</t>
  </si>
  <si>
    <t>SM(d38:1)</t>
  </si>
  <si>
    <t>TG(14:0_16:1_18:2)</t>
  </si>
  <si>
    <t>LPC(P-20:0)</t>
  </si>
  <si>
    <t>SM(d39:2)</t>
  </si>
  <si>
    <t>TG(15:1_16:1_18:1)</t>
  </si>
  <si>
    <t>LPC(19:0)</t>
  </si>
  <si>
    <t>SM(d40:3)</t>
  </si>
  <si>
    <t>TG(16:1_16:1_18:1)</t>
  </si>
  <si>
    <t>LPC(15:0)</t>
  </si>
  <si>
    <t>LPC(P-21:5)</t>
  </si>
  <si>
    <t>TG(32:2_20:4)</t>
  </si>
  <si>
    <t>SM(d40:2)</t>
  </si>
  <si>
    <t>TG(18:1_18:1_20:3)</t>
  </si>
  <si>
    <t>TG(16:0_20:4_22:5)</t>
  </si>
  <si>
    <t>LPC(22:1)</t>
  </si>
  <si>
    <t>SM(d41:3)</t>
  </si>
  <si>
    <t>TG(8:0_12:0_16:0)</t>
  </si>
  <si>
    <t>LPC(17:0)</t>
  </si>
  <si>
    <t>SM(d42:4)</t>
  </si>
  <si>
    <t>TG(12:0_14:0_14:0)</t>
  </si>
  <si>
    <t>SM(d42:1)</t>
  </si>
  <si>
    <t>TG(33:2_20:4)</t>
  </si>
  <si>
    <t>SM(d43:1)</t>
  </si>
  <si>
    <t>LPC(16:0)</t>
  </si>
  <si>
    <t>TG(18:1_18:2_18:2)</t>
  </si>
  <si>
    <t>DG(18:1_18:2)</t>
  </si>
  <si>
    <t>SM(t42:1)</t>
  </si>
  <si>
    <t>LPC(14:0)</t>
  </si>
  <si>
    <t>SM(d44:5)</t>
  </si>
  <si>
    <t>TG(18:0_18:1_18:2)</t>
  </si>
  <si>
    <t>TG(20:0_18:0_16:1)</t>
  </si>
  <si>
    <t>LPC(17:1)</t>
  </si>
  <si>
    <t>SM(d18:1_26:3)</t>
  </si>
  <si>
    <t>TG(16:1_18:1_22:6)</t>
  </si>
  <si>
    <t>LPC(20:2)</t>
  </si>
  <si>
    <t>TG(16:0_18:1_22:5)</t>
  </si>
  <si>
    <t>AcCa(23:3)</t>
  </si>
  <si>
    <t>SM(d35:1)</t>
  </si>
  <si>
    <t>TG(18:0_18:1_20:3)</t>
  </si>
  <si>
    <t>SM(d18:0_19:2)</t>
  </si>
  <si>
    <t>LPC(18:0)</t>
  </si>
  <si>
    <t>TG(16:0_18:1_22:1)</t>
  </si>
  <si>
    <t>SM(d37:1)</t>
  </si>
  <si>
    <t>TG(40:6_18:1)</t>
  </si>
  <si>
    <t>LPC(18:2)</t>
  </si>
  <si>
    <t>TG(O-13:0_16:0_3:0)</t>
  </si>
  <si>
    <t>SM(d38:2)</t>
  </si>
  <si>
    <t>LPC(13:0)</t>
  </si>
  <si>
    <t>TG(O-17:1_19:0)</t>
  </si>
  <si>
    <t>SM(d41:2)</t>
  </si>
  <si>
    <t>PC(32:1)</t>
  </si>
  <si>
    <t>TG(14:0_16:0_14:1)</t>
  </si>
  <si>
    <t>SM(d44:3)</t>
  </si>
  <si>
    <t>TG(15:0_16:1_18:1)</t>
  </si>
  <si>
    <t>SM(d35:2)</t>
  </si>
  <si>
    <t>TG(16:1_17:1_18:2)</t>
  </si>
  <si>
    <t>PC(34:2)</t>
  </si>
  <si>
    <t>TG(16:0_16:1_20:4)</t>
  </si>
  <si>
    <t>SM(d39:1)</t>
  </si>
  <si>
    <t>TG(16:0_18:1_18:2)</t>
  </si>
  <si>
    <t>SM(d40:1)</t>
  </si>
  <si>
    <t>PC(36:4)</t>
  </si>
  <si>
    <t>TG(16:0_18:0_18:1)</t>
  </si>
  <si>
    <t>TG(17:1_18:1_18:1)</t>
  </si>
  <si>
    <t>SM(d41:1)</t>
  </si>
  <si>
    <t>PC(36:2)</t>
  </si>
  <si>
    <t>TG(38:5_22:6)</t>
  </si>
  <si>
    <t>SM(d42:5)</t>
  </si>
  <si>
    <t>TG(14:0_16:0_16:0)</t>
  </si>
  <si>
    <t>PC(30:0)</t>
  </si>
  <si>
    <t>SM(d43:3)</t>
  </si>
  <si>
    <t>PC(O-32:2)</t>
  </si>
  <si>
    <t>TG(14:0_14:0_16:0)</t>
  </si>
  <si>
    <t>SM(d43:2)</t>
  </si>
  <si>
    <t>DG(18:0_18:0)</t>
  </si>
  <si>
    <t>PC(O-32:1)</t>
  </si>
  <si>
    <t>TG(15:0_16:0_16:0)</t>
  </si>
  <si>
    <t>TG(14:0_16:1_18:1)</t>
  </si>
  <si>
    <t>SM(d36:1)</t>
  </si>
  <si>
    <t>TG(15:0_16:0_17:0)</t>
  </si>
  <si>
    <t>SM(d18:1_18:3)</t>
  </si>
  <si>
    <t>PC(32:0)</t>
  </si>
  <si>
    <t>TG(16:0_16:0_17:0)</t>
  </si>
  <si>
    <t>LPC(P-18:0)</t>
  </si>
  <si>
    <t>SM(d34:0)</t>
  </si>
  <si>
    <t>PC(O-34:3)</t>
  </si>
  <si>
    <t>TG(17:0_4:0_16:0)</t>
  </si>
  <si>
    <t>SM(d44:6)</t>
  </si>
  <si>
    <t>PC(O-34:2)</t>
  </si>
  <si>
    <t>TG(13:0_14:0_16:0)</t>
  </si>
  <si>
    <t>SM(d42:2)</t>
  </si>
  <si>
    <t>TG(16:1_16:1_18:2)</t>
  </si>
  <si>
    <t>PC(O-34:1)</t>
  </si>
  <si>
    <t>ChE(16:1)</t>
  </si>
  <si>
    <t>DG(22:1_22:1)</t>
  </si>
  <si>
    <t>TG(16:0_16:1_18:1)</t>
  </si>
  <si>
    <t>ChE(18:1)</t>
  </si>
  <si>
    <t>PC(34:0)</t>
  </si>
  <si>
    <t>TG(14:0_16:1_16:1)</t>
  </si>
  <si>
    <t>ChE(20:5)</t>
  </si>
  <si>
    <t>PC(35:4)</t>
  </si>
  <si>
    <t>TG(22:1_22:1_18:3)</t>
  </si>
  <si>
    <t>ChE(20:3)</t>
  </si>
  <si>
    <t>TG(18:1_22:1_22:1)</t>
  </si>
  <si>
    <t>ChE(17:1)</t>
  </si>
  <si>
    <t>AcCa(25:3)</t>
  </si>
  <si>
    <t>PC(O-36:4)</t>
  </si>
  <si>
    <t>ChE(20:4)</t>
  </si>
  <si>
    <t>TG(O-15:1_18:1_3:0)</t>
  </si>
  <si>
    <t>PC(35:2)</t>
  </si>
  <si>
    <t>ChE(18:3)</t>
  </si>
  <si>
    <t>TG(14:0_15:0_16:1)</t>
  </si>
  <si>
    <t>PC(36:5)</t>
  </si>
  <si>
    <t>TG(15:0_16:1_16:1)</t>
  </si>
  <si>
    <t>ChE(18:2)</t>
  </si>
  <si>
    <t>PC(36:3)</t>
  </si>
  <si>
    <t>LPC(O-18:0)</t>
  </si>
  <si>
    <t>ChE(22:5)</t>
  </si>
  <si>
    <t>TG(16:0_16:0_18:0)</t>
  </si>
  <si>
    <t>PC(O-38:7)</t>
  </si>
  <si>
    <t>PI(34:1)</t>
  </si>
  <si>
    <t>TG(32:1_22:6)</t>
  </si>
  <si>
    <t>PC(37:5)</t>
  </si>
  <si>
    <t>PI(36:2)</t>
  </si>
  <si>
    <t>TG(16:0_17:0_18:1)</t>
  </si>
  <si>
    <t>PC(O-38:5)</t>
  </si>
  <si>
    <t>PI(18:0_20:4)</t>
  </si>
  <si>
    <t>DG(16:0_16:1)</t>
  </si>
  <si>
    <t>PC(37:2)</t>
  </si>
  <si>
    <t>PI(18:1_18:0)</t>
  </si>
  <si>
    <t>TG(18:0_18:1_18:1)</t>
  </si>
  <si>
    <t>TG(12:0_12:0_18:1)</t>
  </si>
  <si>
    <t>PI(20:3_18:0)</t>
  </si>
  <si>
    <t>Cer(d18:1_16:0)</t>
  </si>
  <si>
    <t>PC(38:6)</t>
  </si>
  <si>
    <t>PC(16:0_22:6)</t>
  </si>
  <si>
    <t>MG(20:4)</t>
  </si>
  <si>
    <t>AcCa(4:0)</t>
  </si>
  <si>
    <t>Cer(d18:1_22:0)</t>
  </si>
  <si>
    <t>Cer(d18:0_24:1)</t>
  </si>
  <si>
    <t>Cer(d16:2_31:4)</t>
  </si>
  <si>
    <t>PC(38:5)</t>
  </si>
  <si>
    <t>Cer(d18:1_23:0)</t>
  </si>
  <si>
    <t>PC(38:3)</t>
  </si>
  <si>
    <t>PC(38:1)</t>
  </si>
  <si>
    <t>PC(O-42:7)</t>
  </si>
  <si>
    <t>PC(41:5)</t>
  </si>
  <si>
    <t>LPC(16:1)</t>
  </si>
  <si>
    <t>PC(31:0)</t>
  </si>
  <si>
    <t>PC(O-32:0)</t>
  </si>
  <si>
    <t>PC(O-33:2)</t>
  </si>
  <si>
    <t>PC(33:2)</t>
  </si>
  <si>
    <t>PC(O-13:1_22:5)</t>
  </si>
  <si>
    <t>PC(O-36:5)</t>
  </si>
  <si>
    <t>PC(35:3)</t>
  </si>
  <si>
    <t>PC(O-36:3)</t>
  </si>
  <si>
    <t>PC(O-37:7)</t>
  </si>
  <si>
    <t>PC(35:0)</t>
  </si>
  <si>
    <t>PC(O-39:10)</t>
  </si>
  <si>
    <t>PC(O-39:6)</t>
  </si>
  <si>
    <t>PC(38:4)</t>
  </si>
  <si>
    <t>PC(38:2)</t>
  </si>
  <si>
    <t>PC(O-40:8)</t>
  </si>
  <si>
    <t>PC(39:6)</t>
  </si>
  <si>
    <t>PC(39:4)</t>
  </si>
  <si>
    <t>PC(40:6)</t>
  </si>
  <si>
    <t>SPH(d18:2)</t>
  </si>
  <si>
    <t>PC(40:4)</t>
  </si>
  <si>
    <t>PC(41:7)</t>
  </si>
  <si>
    <t>PC(42:5)</t>
  </si>
  <si>
    <t>PC(O-13:1_22:6)</t>
  </si>
  <si>
    <t>PC(33:0)</t>
  </si>
  <si>
    <t>PC(34:3)</t>
  </si>
  <si>
    <t>PC(37:6)</t>
  </si>
  <si>
    <t>PC(37:3)</t>
  </si>
  <si>
    <t>PC(37:1)</t>
  </si>
  <si>
    <t>PC(O-40:7)</t>
  </si>
  <si>
    <t>DG(16:0_16:0)</t>
  </si>
  <si>
    <t>PC(34:1)</t>
  </si>
  <si>
    <t>PC(18:0_22:5)</t>
  </si>
  <si>
    <t>PC(35:1)</t>
  </si>
  <si>
    <t>PC(P-11:0_23:0)</t>
  </si>
  <si>
    <t>PC(36:1)</t>
  </si>
  <si>
    <t>PC(O-38:6)</t>
  </si>
  <si>
    <t>PC(40:7)</t>
  </si>
  <si>
    <t>LPC(18:3)</t>
  </si>
  <si>
    <t>PC(37:4)</t>
  </si>
  <si>
    <t>PC(39:5)</t>
  </si>
  <si>
    <t>PC(P-38:6)</t>
  </si>
  <si>
    <t>PC(O-40:6)</t>
  </si>
  <si>
    <t>PC(39:3)</t>
  </si>
  <si>
    <t>PC(40:3)</t>
  </si>
  <si>
    <t>PC(41:6)</t>
  </si>
  <si>
    <t>DG(P-11:0_18:1)</t>
  </si>
  <si>
    <t>DG(16:0_18:0)</t>
  </si>
  <si>
    <t>DG(22:1_18:2)</t>
  </si>
  <si>
    <t>LPC(18:1)</t>
  </si>
  <si>
    <t>SPH(d20:0)</t>
  </si>
  <si>
    <t>DG(O-20:1_16:0)</t>
  </si>
  <si>
    <t>SPH(d14:0)</t>
  </si>
  <si>
    <t>LPC(O-20:0)</t>
  </si>
  <si>
    <t>AcCa(3:0)</t>
  </si>
  <si>
    <t>DG(O-21:1_16:0)</t>
  </si>
  <si>
    <t>SPH(d20:1)</t>
  </si>
  <si>
    <t>LPC(20:3)</t>
  </si>
  <si>
    <t>DG(O-22:1_16:0)</t>
  </si>
  <si>
    <t>SPH(d19:1)</t>
  </si>
  <si>
    <t>LPC(20:1)</t>
  </si>
  <si>
    <t>SPH(d16:0)</t>
  </si>
  <si>
    <t>DG(O-12:0_12:1)</t>
  </si>
  <si>
    <t>TG(8:0_12:0_12:0)</t>
  </si>
  <si>
    <t>LPC(15:1)</t>
  </si>
  <si>
    <t>LPC(20:4)</t>
  </si>
  <si>
    <t>DG(18:1_22:1)</t>
  </si>
  <si>
    <t>TG(8:0_12:0_14:0)</t>
  </si>
  <si>
    <t>LPC(O-22:0)</t>
  </si>
  <si>
    <t>DG(22:1_18:3)</t>
  </si>
  <si>
    <t>TG(12:0_12:0_14:0)</t>
  </si>
  <si>
    <t>LPC(22:6)</t>
  </si>
  <si>
    <t>TG(16:0_14:1_14:1)</t>
  </si>
  <si>
    <t>DG(16:0_18:2)</t>
  </si>
  <si>
    <t>TG(15:0_14:1_16:1)</t>
  </si>
  <si>
    <t>LPC(22:5)</t>
  </si>
  <si>
    <t>DG(14:0_16:0)</t>
  </si>
  <si>
    <t>LPC(22:4)</t>
  </si>
  <si>
    <t>TG(14:0_15:0_16:0)</t>
  </si>
  <si>
    <t>TG(14:0_16:0_16:1)</t>
  </si>
  <si>
    <t>LPC(P-19:0)</t>
  </si>
  <si>
    <t>SM(d42:3)</t>
  </si>
  <si>
    <t>TG(15:0_16:0_16:1)</t>
  </si>
  <si>
    <t>SM(d32:1)</t>
  </si>
  <si>
    <t>AcCa(16:0)</t>
  </si>
  <si>
    <t>LPC(20:5)</t>
  </si>
  <si>
    <t>TG(14:0_16:0_18:1)</t>
  </si>
  <si>
    <t>SM(d32:0)</t>
  </si>
  <si>
    <t>LPC(P-14:0)</t>
  </si>
  <si>
    <t>TG(15:0_16:0_18:1)</t>
  </si>
  <si>
    <t>LPC(P-15:0)</t>
  </si>
  <si>
    <t>TG(16:0_16:0_18:1)</t>
  </si>
  <si>
    <t>SM(d33:1)</t>
  </si>
  <si>
    <t>LPC(15:2)</t>
  </si>
  <si>
    <t>LPC(O-16:0)</t>
  </si>
  <si>
    <t>TG(16:0_17:1_18:1)</t>
  </si>
  <si>
    <t>SM(d34:2)</t>
  </si>
  <si>
    <t>LPC(17:3)</t>
  </si>
  <si>
    <t>TG(16:0_18:1_18:1)</t>
  </si>
  <si>
    <t>LPC(19:2)</t>
  </si>
  <si>
    <t>TG(16:0_18:2_20:4)</t>
  </si>
  <si>
    <t>SM(d34:1)</t>
  </si>
  <si>
    <t>LPC(19:1)</t>
  </si>
  <si>
    <t>TG(18:0_18:2_18:2)</t>
  </si>
  <si>
    <t>SM(t34:2)</t>
  </si>
  <si>
    <t>DG(16:0_18:1)</t>
  </si>
  <si>
    <t>LPC(20:0)</t>
  </si>
  <si>
    <t>TG(16:0_22:1_18:2)</t>
  </si>
  <si>
    <t>TG(18:1_22:1_18:2)</t>
  </si>
  <si>
    <t>LPC(21:3)</t>
  </si>
  <si>
    <t>SM(d38:5)</t>
  </si>
  <si>
    <t>TG(18:1_20:1_22:1)</t>
  </si>
  <si>
    <t>LPC(30:0)</t>
  </si>
  <si>
    <t>TG(22:1_22:1_18:2)</t>
  </si>
  <si>
    <t>SM(d18:1_20:3)</t>
  </si>
  <si>
    <t>LPC(P-16:0)</t>
  </si>
  <si>
    <t>5MM+ QEHF</t>
  </si>
  <si>
    <t>LPE(O-16:1)</t>
  </si>
  <si>
    <t>PI(18:0_18:1)</t>
  </si>
  <si>
    <t>PE(20:0_3:0)</t>
  </si>
  <si>
    <t>PI(18:1_20:4)</t>
  </si>
  <si>
    <t>PE(O-16:1_18:1)</t>
  </si>
  <si>
    <t>PE(O-16:1_20:4)</t>
  </si>
  <si>
    <t>PI(18:0_20:3)</t>
  </si>
  <si>
    <t>PE(O-16:1_22:5)</t>
  </si>
  <si>
    <t>PE(16:0_22:5)</t>
  </si>
  <si>
    <t>PI(18:0_22:5)</t>
  </si>
  <si>
    <t>PE(18:0_20:4)</t>
  </si>
  <si>
    <t>PI(16:0_16:0)</t>
  </si>
  <si>
    <t>PE(16:0_20:4)</t>
  </si>
  <si>
    <t>PI(16:0_18:0)</t>
  </si>
  <si>
    <t>PE(18:1_18:1)</t>
  </si>
  <si>
    <t>PI(18:1_18:1)</t>
  </si>
  <si>
    <t>PE(O-16:1_22:6)</t>
  </si>
  <si>
    <t>PI(18:0_22:6)</t>
  </si>
  <si>
    <t>PS(O-10:0_14:1)</t>
  </si>
  <si>
    <t>FA(17:0)</t>
  </si>
  <si>
    <t>LPE(20:4)</t>
  </si>
  <si>
    <t>PI(18:0_22:4)</t>
  </si>
  <si>
    <t>PS(16:0_18:1)</t>
  </si>
  <si>
    <t>PS(18:0_26:6)</t>
  </si>
  <si>
    <t>PI(18:0_21:3)</t>
  </si>
  <si>
    <t>FA(18:2)</t>
  </si>
  <si>
    <t>PI(18:0_20:2)</t>
  </si>
  <si>
    <t>PS(P-8:0_18:4)</t>
  </si>
  <si>
    <t>LPA(16:0)</t>
  </si>
  <si>
    <t>PS(16:0_25:5)</t>
  </si>
  <si>
    <t>LPS(18:1)</t>
  </si>
  <si>
    <t>FA(18:1)</t>
  </si>
  <si>
    <t>LPS(18:0)</t>
  </si>
  <si>
    <t>PS(11:0_16:0)</t>
  </si>
  <si>
    <t>PS(O-20:0_16:0)</t>
  </si>
  <si>
    <t>GD1a(d36:1)</t>
  </si>
  <si>
    <t>PS(O-21:6_17:3)</t>
  </si>
  <si>
    <t>FA(14:1)</t>
  </si>
  <si>
    <t>GD1a(d34:1)</t>
  </si>
  <si>
    <t>LPE(O-22:2)</t>
  </si>
  <si>
    <t>GD1a(d42:2)</t>
  </si>
  <si>
    <t>LPI(18:0)</t>
  </si>
  <si>
    <t>GD3(d36:1)</t>
  </si>
  <si>
    <t>LPI(20:4)</t>
  </si>
  <si>
    <t>GD3(d42:1)</t>
  </si>
  <si>
    <t>FA(19:3)</t>
  </si>
  <si>
    <t>GT1a(d34:1)</t>
  </si>
  <si>
    <t>LPA(18:2)</t>
  </si>
  <si>
    <t>GD3(d40:1)</t>
  </si>
  <si>
    <t>FA(19:2)</t>
  </si>
  <si>
    <t>GT1a(d36:1)</t>
  </si>
  <si>
    <t>PA(16:3_2:0)</t>
  </si>
  <si>
    <t>GM3(d36:1)</t>
  </si>
  <si>
    <t>FA(19:1)</t>
  </si>
  <si>
    <t>FA(18:0)</t>
  </si>
  <si>
    <t>LPE(O-18:1)</t>
  </si>
  <si>
    <t>FA(19:0)</t>
  </si>
  <si>
    <t>FA(20:5)</t>
  </si>
  <si>
    <t>FA(20:4)</t>
  </si>
  <si>
    <t>LPA(16:1)</t>
  </si>
  <si>
    <t>LPA(18:1)</t>
  </si>
  <si>
    <t>FA(20:2)</t>
  </si>
  <si>
    <t>FA(20:1)</t>
  </si>
  <si>
    <t>FA(20:0)</t>
  </si>
  <si>
    <t>FA(21:3)</t>
  </si>
  <si>
    <t>FA(22:6)</t>
  </si>
  <si>
    <t>FA(22:5)</t>
  </si>
  <si>
    <t>FA(22:4)</t>
  </si>
  <si>
    <t>FA(22:3)</t>
  </si>
  <si>
    <t>FA(22:1)</t>
  </si>
  <si>
    <t>FA(22:0)</t>
  </si>
  <si>
    <t>FA(24:1)</t>
  </si>
  <si>
    <t>FA(24:0)</t>
  </si>
  <si>
    <t>FA(25:0)</t>
  </si>
  <si>
    <t>FA(26:4)</t>
  </si>
  <si>
    <t>FA(26:0)</t>
  </si>
  <si>
    <t>FA(30:0)</t>
  </si>
  <si>
    <t>FA(16:2)</t>
  </si>
  <si>
    <t>FA(17:1)</t>
  </si>
  <si>
    <t>FA(18:3)</t>
  </si>
  <si>
    <t>FA(20:3)</t>
  </si>
  <si>
    <t>FA(22:2)</t>
  </si>
  <si>
    <t>FA(24:5)</t>
  </si>
  <si>
    <t>FA(24:3)</t>
  </si>
  <si>
    <t>FA(26:1)</t>
  </si>
  <si>
    <t>FA(27:0)</t>
  </si>
  <si>
    <t>FA(28:0)</t>
  </si>
  <si>
    <t>FA(23:0)</t>
  </si>
  <si>
    <t>FA(18:4)</t>
  </si>
  <si>
    <t>FA(21:0)</t>
  </si>
  <si>
    <t>FA(29:0)</t>
  </si>
  <si>
    <t>FA(24:2)</t>
  </si>
  <si>
    <t>FA(14:0)</t>
  </si>
  <si>
    <t>LPA(20:4)</t>
  </si>
  <si>
    <t>LPE(18:2)</t>
  </si>
  <si>
    <t>FA(15:1)</t>
  </si>
  <si>
    <t>LPA(20:3)</t>
  </si>
  <si>
    <t>LPE(18:0)</t>
  </si>
  <si>
    <t>LPA(22:6)</t>
  </si>
  <si>
    <t>LPE(O-22:1)</t>
  </si>
  <si>
    <t>FA(15:0)</t>
  </si>
  <si>
    <t>LPA(22:5)</t>
  </si>
  <si>
    <t>LPE(22:6)</t>
  </si>
  <si>
    <t>LPA(22:4)</t>
  </si>
  <si>
    <t>LPE(22:5)</t>
  </si>
  <si>
    <t>FA(16:1)</t>
  </si>
  <si>
    <t>LPA(20:5)</t>
  </si>
  <si>
    <t>LPE(20:3)</t>
  </si>
  <si>
    <t>PI(16:0_18:1)</t>
  </si>
  <si>
    <t>LPE(18:1)</t>
  </si>
  <si>
    <t>PI(18:0_17:1)</t>
  </si>
  <si>
    <t>LPE(O-20:1)</t>
  </si>
  <si>
    <t>PI(16:0_20:4)</t>
  </si>
  <si>
    <t>LPE(16:0)</t>
  </si>
  <si>
    <t>FA(16:0)</t>
  </si>
  <si>
    <t>5MM- QEHF</t>
  </si>
  <si>
    <t>Sample</t>
  </si>
  <si>
    <t>[s1-13]</t>
  </si>
  <si>
    <t>[s1-14]</t>
  </si>
  <si>
    <t>[s1-15]</t>
  </si>
  <si>
    <t>[s1-16]</t>
  </si>
  <si>
    <t>[s1-17]</t>
  </si>
  <si>
    <t>[s1-18]</t>
  </si>
  <si>
    <t>[s1-4]</t>
  </si>
  <si>
    <t>[s1-5]</t>
  </si>
  <si>
    <t>[s1-6]</t>
  </si>
  <si>
    <t>[s1-7]</t>
  </si>
  <si>
    <t>[s1-8]</t>
  </si>
  <si>
    <t>[s1-9]</t>
  </si>
  <si>
    <t>CA25_04-1</t>
  </si>
  <si>
    <t>CA25_04-2</t>
  </si>
  <si>
    <t>CA25_04-3</t>
  </si>
  <si>
    <t>CA25_04-4</t>
  </si>
  <si>
    <t>CA25_04-5</t>
  </si>
  <si>
    <t>CA25_04-6</t>
  </si>
  <si>
    <t>CA24_71-1</t>
  </si>
  <si>
    <t>CA24_71-2</t>
  </si>
  <si>
    <t>CA24_71-3</t>
  </si>
  <si>
    <t>CA24_71-4</t>
  </si>
  <si>
    <t>CA24_71-5</t>
  </si>
  <si>
    <t>CA24_71-6</t>
  </si>
  <si>
    <t>Low Fat</t>
  </si>
  <si>
    <t>High Fat</t>
  </si>
  <si>
    <t>Lipid Deplete_4</t>
  </si>
  <si>
    <t>Lipid Deplete_5</t>
  </si>
  <si>
    <t>Lipid Deplete_6</t>
  </si>
  <si>
    <t>Lipid Deplete_1</t>
  </si>
  <si>
    <t>Lipid Deplete_2</t>
  </si>
  <si>
    <t>Lipid Deplete_3</t>
  </si>
  <si>
    <t>Lipid Replete_4</t>
  </si>
  <si>
    <t>Lipid Replete_5</t>
  </si>
  <si>
    <t>Lipid Replete_6</t>
  </si>
  <si>
    <t>Lipid Replete_1</t>
  </si>
  <si>
    <t>Lipid Replete_2</t>
  </si>
  <si>
    <t>Lipid Replete_3</t>
  </si>
  <si>
    <t>Phosphatidylserine</t>
  </si>
  <si>
    <t>Fatty acyl</t>
  </si>
  <si>
    <t>Raw p-value</t>
  </si>
  <si>
    <t>MEDIANS</t>
  </si>
  <si>
    <t>Supplementary Table 4. Global Lipidomics of Lipid-Replete and Lipid-Deplete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9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/>
    <xf numFmtId="0" fontId="1" fillId="0" borderId="0" xfId="0" applyFont="1"/>
    <xf numFmtId="0" fontId="8" fillId="0" borderId="0" xfId="0" applyFont="1"/>
    <xf numFmtId="0" fontId="1" fillId="0" borderId="18" xfId="0" applyFont="1" applyBorder="1" applyAlignment="1">
      <alignment horizontal="center"/>
    </xf>
    <xf numFmtId="0" fontId="5" fillId="0" borderId="19" xfId="1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center" vertical="center" textRotation="90"/>
    </xf>
    <xf numFmtId="0" fontId="2" fillId="0" borderId="1" xfId="0" applyFont="1" applyFill="1" applyBorder="1"/>
    <xf numFmtId="0" fontId="2" fillId="0" borderId="19" xfId="0" applyFont="1" applyFill="1" applyBorder="1" applyAlignment="1">
      <alignment horizontal="center" vertical="center" textRotation="90"/>
    </xf>
    <xf numFmtId="0" fontId="2" fillId="0" borderId="14" xfId="0" applyFont="1" applyFill="1" applyBorder="1" applyAlignment="1">
      <alignment horizontal="center" vertical="center" textRotation="90"/>
    </xf>
    <xf numFmtId="0" fontId="2" fillId="0" borderId="12" xfId="0" applyFont="1" applyFill="1" applyBorder="1" applyAlignment="1">
      <alignment horizontal="center" vertical="center" textRotation="90" wrapText="1"/>
    </xf>
    <xf numFmtId="0" fontId="2" fillId="0" borderId="19" xfId="0" applyFont="1" applyFill="1" applyBorder="1" applyAlignment="1">
      <alignment horizontal="center" vertical="center" textRotation="90" wrapText="1"/>
    </xf>
    <xf numFmtId="0" fontId="2" fillId="0" borderId="14" xfId="0" applyFont="1" applyFill="1" applyBorder="1" applyAlignment="1">
      <alignment horizontal="center" vertical="center" textRotation="90" wrapText="1"/>
    </xf>
    <xf numFmtId="0" fontId="0" fillId="0" borderId="0" xfId="0" applyFill="1"/>
    <xf numFmtId="0" fontId="2" fillId="2" borderId="0" xfId="0" applyFont="1" applyFill="1"/>
    <xf numFmtId="0" fontId="1" fillId="2" borderId="0" xfId="0" applyFont="1" applyFill="1"/>
    <xf numFmtId="11" fontId="2" fillId="2" borderId="0" xfId="0" applyNumberFormat="1" applyFont="1" applyFill="1"/>
  </cellXfs>
  <cellStyles count="2">
    <cellStyle name="Normal" xfId="0" builtinId="0"/>
    <cellStyle name="Normal 2" xfId="1" xr:uid="{1AE44C85-AAC5-4B72-BB37-CB5A2194B040}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530C8-716F-482C-8948-36BE3E3CD60B}">
  <dimension ref="A1:V387"/>
  <sheetViews>
    <sheetView tabSelected="1" workbookViewId="0">
      <pane xSplit="2" ySplit="5" topLeftCell="C6" activePane="bottomRight" state="frozen"/>
      <selection pane="topRight" activeCell="C1" sqref="C1"/>
      <selection pane="bottomLeft" activeCell="A5" sqref="A5"/>
      <selection pane="bottomRight" activeCell="K29" sqref="K29"/>
    </sheetView>
  </sheetViews>
  <sheetFormatPr baseColWidth="10" defaultColWidth="8.83203125" defaultRowHeight="15" x14ac:dyDescent="0.2"/>
  <cols>
    <col min="1" max="1" width="28.33203125" style="1" customWidth="1"/>
    <col min="2" max="2" width="8.83203125" style="2" customWidth="1"/>
    <col min="3" max="3" width="15.33203125" style="2" customWidth="1"/>
    <col min="4" max="15" width="13.83203125" style="1" bestFit="1" customWidth="1"/>
    <col min="16" max="17" width="11.5" style="1" customWidth="1"/>
    <col min="18" max="18" width="12.6640625" style="1" customWidth="1"/>
    <col min="19" max="19" width="14.1640625" style="50" bestFit="1" customWidth="1"/>
    <col min="20" max="20" width="8.83203125" style="39"/>
    <col min="21" max="21" width="12.6640625" style="39" bestFit="1" customWidth="1"/>
    <col min="22" max="22" width="29.33203125" style="39" bestFit="1" customWidth="1"/>
  </cols>
  <sheetData>
    <row r="1" spans="1:22" x14ac:dyDescent="0.2">
      <c r="A1" s="31" t="s">
        <v>478</v>
      </c>
      <c r="C1" s="3"/>
      <c r="D1" s="4"/>
      <c r="E1" s="4"/>
      <c r="F1" s="4"/>
      <c r="G1" s="5"/>
      <c r="H1" s="5"/>
      <c r="I1" s="5"/>
      <c r="J1" s="4"/>
      <c r="K1" s="4"/>
      <c r="L1" s="4"/>
      <c r="M1" s="6"/>
      <c r="N1" s="6"/>
      <c r="O1" s="6"/>
    </row>
    <row r="2" spans="1:22" x14ac:dyDescent="0.2">
      <c r="A2" s="32"/>
      <c r="C2" s="33"/>
      <c r="D2" s="34"/>
      <c r="E2" s="34"/>
      <c r="F2" s="34"/>
      <c r="G2" s="35"/>
      <c r="H2" s="35"/>
      <c r="I2" s="35"/>
      <c r="J2" s="34"/>
      <c r="K2" s="34"/>
      <c r="L2" s="34"/>
      <c r="M2" s="36"/>
      <c r="N2" s="36"/>
      <c r="O2" s="36"/>
    </row>
    <row r="3" spans="1:22" ht="16" thickBot="1" x14ac:dyDescent="0.25">
      <c r="C3" s="7" t="s">
        <v>3</v>
      </c>
      <c r="D3" s="8" t="s">
        <v>462</v>
      </c>
      <c r="E3" s="8" t="s">
        <v>463</v>
      </c>
      <c r="F3" s="8" t="s">
        <v>464</v>
      </c>
      <c r="G3" s="8" t="s">
        <v>465</v>
      </c>
      <c r="H3" s="8" t="s">
        <v>466</v>
      </c>
      <c r="I3" s="8" t="s">
        <v>467</v>
      </c>
      <c r="J3" s="8" t="s">
        <v>468</v>
      </c>
      <c r="K3" s="8" t="s">
        <v>469</v>
      </c>
      <c r="L3" s="8" t="s">
        <v>470</v>
      </c>
      <c r="M3" s="8" t="s">
        <v>471</v>
      </c>
      <c r="N3" s="8" t="s">
        <v>472</v>
      </c>
      <c r="O3" s="8" t="s">
        <v>473</v>
      </c>
    </row>
    <row r="4" spans="1:22" ht="16" thickBot="1" x14ac:dyDescent="0.25">
      <c r="C4" s="9" t="s">
        <v>435</v>
      </c>
      <c r="D4" s="10" t="s">
        <v>448</v>
      </c>
      <c r="E4" s="10" t="s">
        <v>449</v>
      </c>
      <c r="F4" s="10" t="s">
        <v>450</v>
      </c>
      <c r="G4" s="10" t="s">
        <v>454</v>
      </c>
      <c r="H4" s="10" t="s">
        <v>455</v>
      </c>
      <c r="I4" s="10" t="s">
        <v>456</v>
      </c>
      <c r="J4" s="10" t="s">
        <v>451</v>
      </c>
      <c r="K4" s="10" t="s">
        <v>452</v>
      </c>
      <c r="L4" s="10" t="s">
        <v>453</v>
      </c>
      <c r="M4" s="10" t="s">
        <v>457</v>
      </c>
      <c r="N4" s="10" t="s">
        <v>458</v>
      </c>
      <c r="O4" s="10" t="s">
        <v>459</v>
      </c>
      <c r="P4" s="37" t="s">
        <v>477</v>
      </c>
      <c r="Q4" s="38"/>
    </row>
    <row r="5" spans="1:22" ht="16" thickBot="1" x14ac:dyDescent="0.25">
      <c r="A5" s="11" t="s">
        <v>0</v>
      </c>
      <c r="B5" s="12" t="s">
        <v>1</v>
      </c>
      <c r="C5" s="13" t="s">
        <v>2</v>
      </c>
      <c r="D5" s="14" t="s">
        <v>436</v>
      </c>
      <c r="E5" s="14" t="s">
        <v>437</v>
      </c>
      <c r="F5" s="14" t="s">
        <v>438</v>
      </c>
      <c r="G5" s="14" t="s">
        <v>442</v>
      </c>
      <c r="H5" s="14" t="s">
        <v>443</v>
      </c>
      <c r="I5" s="15" t="s">
        <v>444</v>
      </c>
      <c r="J5" s="13" t="s">
        <v>439</v>
      </c>
      <c r="K5" s="14" t="s">
        <v>440</v>
      </c>
      <c r="L5" s="14" t="s">
        <v>441</v>
      </c>
      <c r="M5" s="14" t="s">
        <v>445</v>
      </c>
      <c r="N5" s="14" t="s">
        <v>446</v>
      </c>
      <c r="O5" s="15" t="s">
        <v>447</v>
      </c>
      <c r="P5" s="8" t="s">
        <v>460</v>
      </c>
      <c r="Q5" s="8" t="s">
        <v>461</v>
      </c>
      <c r="S5" s="51" t="s">
        <v>476</v>
      </c>
    </row>
    <row r="6" spans="1:22" x14ac:dyDescent="0.2">
      <c r="A6" s="16" t="s">
        <v>286</v>
      </c>
      <c r="B6" s="17" t="s">
        <v>46</v>
      </c>
      <c r="C6" s="18" t="s">
        <v>318</v>
      </c>
      <c r="D6" s="19">
        <v>2748.5261608146998</v>
      </c>
      <c r="E6" s="19">
        <v>2387.6677479533901</v>
      </c>
      <c r="F6" s="19">
        <v>2162.9251872002701</v>
      </c>
      <c r="G6" s="19">
        <v>2326.5044369385701</v>
      </c>
      <c r="H6" s="19">
        <v>2306.81203115065</v>
      </c>
      <c r="I6" s="20">
        <v>4141.8554035057095</v>
      </c>
      <c r="J6" s="21">
        <v>2215.3166155199701</v>
      </c>
      <c r="K6" s="19">
        <v>2538.9281186795802</v>
      </c>
      <c r="L6" s="19">
        <v>1955.3350625953501</v>
      </c>
      <c r="M6" s="19">
        <v>779.39772598127502</v>
      </c>
      <c r="N6" s="19">
        <v>3426.2828242856699</v>
      </c>
      <c r="O6" s="20">
        <v>3779.2175948354602</v>
      </c>
      <c r="P6" s="22">
        <f t="shared" ref="P6:P69" si="0">MEDIAN(D6:I6)</f>
        <v>2357.0860924459803</v>
      </c>
      <c r="Q6" s="23">
        <f t="shared" ref="Q6:Q69" si="1">MEDIAN(J6:O6)</f>
        <v>2377.1223670997751</v>
      </c>
      <c r="R6" s="24"/>
      <c r="S6" s="52">
        <f>_xlfn.T.TEST(D6:I6,J6:O6,2,2)</f>
        <v>0.67625452809861897</v>
      </c>
      <c r="T6" s="40" t="s">
        <v>3</v>
      </c>
      <c r="U6" s="40" t="s">
        <v>4</v>
      </c>
      <c r="V6" s="41" t="s">
        <v>5</v>
      </c>
    </row>
    <row r="7" spans="1:22" ht="15" customHeight="1" x14ac:dyDescent="0.2">
      <c r="A7" s="16" t="s">
        <v>52</v>
      </c>
      <c r="B7" s="17" t="s">
        <v>46</v>
      </c>
      <c r="C7" s="18" t="s">
        <v>318</v>
      </c>
      <c r="D7" s="19">
        <v>1652.6843141655099</v>
      </c>
      <c r="E7" s="19">
        <v>3454.5422141700701</v>
      </c>
      <c r="F7" s="19">
        <v>1954.75737580246</v>
      </c>
      <c r="G7" s="19">
        <v>2627.1051933999802</v>
      </c>
      <c r="H7" s="19">
        <v>2729.45492201655</v>
      </c>
      <c r="I7" s="20">
        <v>2354.2128501242901</v>
      </c>
      <c r="J7" s="21">
        <v>1510.5002065875501</v>
      </c>
      <c r="K7" s="19">
        <v>2665.7331688146</v>
      </c>
      <c r="L7" s="19">
        <v>2934.2209099156598</v>
      </c>
      <c r="M7" s="19">
        <v>451.06674230445702</v>
      </c>
      <c r="N7" s="19">
        <v>3951.9443122161802</v>
      </c>
      <c r="O7" s="20">
        <v>5092.0855013003002</v>
      </c>
      <c r="P7" s="21">
        <f t="shared" si="0"/>
        <v>2490.6590217621351</v>
      </c>
      <c r="Q7" s="19">
        <f t="shared" si="1"/>
        <v>2799.9770393651297</v>
      </c>
      <c r="R7" s="25"/>
      <c r="S7" s="52">
        <f t="shared" ref="S7:S70" si="2">_xlfn.T.TEST(D7:I7,J7:O7,2,2)</f>
        <v>0.68270609943022831</v>
      </c>
      <c r="T7" s="42" t="s">
        <v>6</v>
      </c>
      <c r="U7" s="43" t="s">
        <v>7</v>
      </c>
      <c r="V7" s="43" t="s">
        <v>8</v>
      </c>
    </row>
    <row r="8" spans="1:22" x14ac:dyDescent="0.2">
      <c r="A8" s="16" t="s">
        <v>91</v>
      </c>
      <c r="B8" s="17" t="s">
        <v>46</v>
      </c>
      <c r="C8" s="18" t="s">
        <v>318</v>
      </c>
      <c r="D8" s="19">
        <v>229028.94426427301</v>
      </c>
      <c r="E8" s="19">
        <v>289850.63799484703</v>
      </c>
      <c r="F8" s="19">
        <v>219593.12304687899</v>
      </c>
      <c r="G8" s="19">
        <v>237368.287043733</v>
      </c>
      <c r="H8" s="19">
        <v>226559.35159602901</v>
      </c>
      <c r="I8" s="20">
        <v>213626.86472069699</v>
      </c>
      <c r="J8" s="21">
        <v>268630.80929958198</v>
      </c>
      <c r="K8" s="19">
        <v>240808.37429523299</v>
      </c>
      <c r="L8" s="19">
        <v>242783.919744371</v>
      </c>
      <c r="M8" s="19">
        <v>229467.88852451299</v>
      </c>
      <c r="N8" s="19">
        <v>232051.09901848901</v>
      </c>
      <c r="O8" s="20">
        <v>243854.84062487699</v>
      </c>
      <c r="P8" s="21">
        <f t="shared" si="0"/>
        <v>227794.14793015103</v>
      </c>
      <c r="Q8" s="19">
        <f t="shared" si="1"/>
        <v>241796.14701980201</v>
      </c>
      <c r="R8" s="25"/>
      <c r="S8" s="52">
        <f t="shared" si="2"/>
        <v>0.59493328333165407</v>
      </c>
      <c r="T8" s="44"/>
      <c r="U8" s="43" t="s">
        <v>9</v>
      </c>
      <c r="V8" s="43" t="s">
        <v>10</v>
      </c>
    </row>
    <row r="9" spans="1:22" x14ac:dyDescent="0.2">
      <c r="A9" s="16" t="s">
        <v>160</v>
      </c>
      <c r="B9" s="17" t="s">
        <v>46</v>
      </c>
      <c r="C9" s="18" t="s">
        <v>318</v>
      </c>
      <c r="D9" s="19">
        <v>61211.0975341745</v>
      </c>
      <c r="E9" s="19">
        <v>94327.619482236594</v>
      </c>
      <c r="F9" s="19">
        <v>83306.674881045707</v>
      </c>
      <c r="G9" s="19">
        <v>87309.141968669501</v>
      </c>
      <c r="H9" s="19">
        <v>83283.296526685401</v>
      </c>
      <c r="I9" s="20">
        <v>118319.36925870201</v>
      </c>
      <c r="J9" s="21">
        <v>1666.7632000347701</v>
      </c>
      <c r="K9" s="19">
        <v>91017.063380445703</v>
      </c>
      <c r="L9" s="19">
        <v>85756.960610038004</v>
      </c>
      <c r="M9" s="19">
        <v>96498.146471368294</v>
      </c>
      <c r="N9" s="19">
        <v>102203.9177816</v>
      </c>
      <c r="O9" s="20">
        <v>102670.780726378</v>
      </c>
      <c r="P9" s="21">
        <f t="shared" si="0"/>
        <v>85307.908424857596</v>
      </c>
      <c r="Q9" s="19">
        <f t="shared" si="1"/>
        <v>93757.604925906999</v>
      </c>
      <c r="R9" s="25"/>
      <c r="S9" s="52">
        <f t="shared" si="2"/>
        <v>0.6594925866712944</v>
      </c>
      <c r="T9" s="44"/>
      <c r="U9" s="43" t="s">
        <v>11</v>
      </c>
      <c r="V9" s="43" t="s">
        <v>12</v>
      </c>
    </row>
    <row r="10" spans="1:22" x14ac:dyDescent="0.2">
      <c r="A10" s="16" t="s">
        <v>256</v>
      </c>
      <c r="B10" s="17" t="s">
        <v>46</v>
      </c>
      <c r="C10" s="18" t="s">
        <v>318</v>
      </c>
      <c r="D10" s="19">
        <v>107600.42544898701</v>
      </c>
      <c r="E10" s="19">
        <v>99641.299157680201</v>
      </c>
      <c r="F10" s="19">
        <v>84116.996198713401</v>
      </c>
      <c r="G10" s="19">
        <v>97987.917050580494</v>
      </c>
      <c r="H10" s="19">
        <v>88901.203677231999</v>
      </c>
      <c r="I10" s="20">
        <v>91137.879772283297</v>
      </c>
      <c r="J10" s="21">
        <v>86471.392983573503</v>
      </c>
      <c r="K10" s="19">
        <v>89472.181018542193</v>
      </c>
      <c r="L10" s="19">
        <v>94636.345869268902</v>
      </c>
      <c r="M10" s="19">
        <v>17271.208099859399</v>
      </c>
      <c r="N10" s="19">
        <v>84431.186719149802</v>
      </c>
      <c r="O10" s="20">
        <v>81546.389575039604</v>
      </c>
      <c r="P10" s="21">
        <f t="shared" si="0"/>
        <v>94562.898411431903</v>
      </c>
      <c r="Q10" s="19">
        <f t="shared" si="1"/>
        <v>85451.289851361653</v>
      </c>
      <c r="R10" s="25"/>
      <c r="S10" s="52">
        <f t="shared" si="2"/>
        <v>0.14884719995403597</v>
      </c>
      <c r="T10" s="44"/>
      <c r="U10" s="43" t="s">
        <v>13</v>
      </c>
      <c r="V10" s="43" t="s">
        <v>14</v>
      </c>
    </row>
    <row r="11" spans="1:22" x14ac:dyDescent="0.2">
      <c r="A11" s="16" t="s">
        <v>192</v>
      </c>
      <c r="B11" s="17" t="s">
        <v>46</v>
      </c>
      <c r="C11" s="18" t="s">
        <v>318</v>
      </c>
      <c r="D11" s="19">
        <v>70392.640890680297</v>
      </c>
      <c r="E11" s="19">
        <v>69292.664405554096</v>
      </c>
      <c r="F11" s="19">
        <v>62451.584037961802</v>
      </c>
      <c r="G11" s="19">
        <v>64222.397356311601</v>
      </c>
      <c r="H11" s="19">
        <v>53958.081085908598</v>
      </c>
      <c r="I11" s="20">
        <v>63178.462916194701</v>
      </c>
      <c r="J11" s="21">
        <v>79773.267848935895</v>
      </c>
      <c r="K11" s="19">
        <v>83362.424886542198</v>
      </c>
      <c r="L11" s="19">
        <v>86603.221359333606</v>
      </c>
      <c r="M11" s="19">
        <v>18269.718350215</v>
      </c>
      <c r="N11" s="19">
        <v>76682.520481547894</v>
      </c>
      <c r="O11" s="20">
        <v>77750.523286364696</v>
      </c>
      <c r="P11" s="21">
        <f t="shared" si="0"/>
        <v>63700.430136253155</v>
      </c>
      <c r="Q11" s="19">
        <f t="shared" si="1"/>
        <v>78761.895567650296</v>
      </c>
      <c r="R11" s="25"/>
      <c r="S11" s="52">
        <f t="shared" si="2"/>
        <v>0.56137426546868041</v>
      </c>
      <c r="T11" s="44"/>
      <c r="U11" s="43" t="s">
        <v>15</v>
      </c>
      <c r="V11" s="43" t="s">
        <v>16</v>
      </c>
    </row>
    <row r="12" spans="1:22" x14ac:dyDescent="0.2">
      <c r="A12" s="16" t="s">
        <v>195</v>
      </c>
      <c r="B12" s="17" t="s">
        <v>26</v>
      </c>
      <c r="C12" s="18" t="s">
        <v>318</v>
      </c>
      <c r="D12" s="19">
        <v>386.30935439780001</v>
      </c>
      <c r="E12" s="19">
        <v>473.723290518265</v>
      </c>
      <c r="F12" s="19">
        <v>745.33426511187497</v>
      </c>
      <c r="G12" s="19">
        <v>575.28728256547902</v>
      </c>
      <c r="H12" s="19">
        <v>587.37677747588702</v>
      </c>
      <c r="I12" s="20">
        <v>1133.14158558494</v>
      </c>
      <c r="J12" s="21">
        <v>7726.9286741966098</v>
      </c>
      <c r="K12" s="19">
        <v>11269.3610774094</v>
      </c>
      <c r="L12" s="19">
        <v>9467.4771435975908</v>
      </c>
      <c r="M12" s="19">
        <v>368.38905620755099</v>
      </c>
      <c r="N12" s="19">
        <v>7309.3417233221398</v>
      </c>
      <c r="O12" s="20">
        <v>9092.5423280752202</v>
      </c>
      <c r="P12" s="21">
        <f t="shared" si="0"/>
        <v>581.33203002068308</v>
      </c>
      <c r="Q12" s="19">
        <f t="shared" si="1"/>
        <v>8409.7355011359141</v>
      </c>
      <c r="R12" s="25"/>
      <c r="S12" s="52">
        <f t="shared" si="2"/>
        <v>1.2359155257972169E-3</v>
      </c>
      <c r="T12" s="44"/>
      <c r="U12" s="43" t="s">
        <v>17</v>
      </c>
      <c r="V12" s="43" t="s">
        <v>18</v>
      </c>
    </row>
    <row r="13" spans="1:22" x14ac:dyDescent="0.2">
      <c r="A13" s="16" t="s">
        <v>194</v>
      </c>
      <c r="B13" s="17" t="s">
        <v>26</v>
      </c>
      <c r="C13" s="18" t="s">
        <v>318</v>
      </c>
      <c r="D13" s="19">
        <v>2703.0873925523401</v>
      </c>
      <c r="E13" s="19">
        <v>2025.1694597552901</v>
      </c>
      <c r="F13" s="19">
        <v>2522.0787560134299</v>
      </c>
      <c r="G13" s="19">
        <v>2721.8396788616201</v>
      </c>
      <c r="H13" s="19">
        <v>3847.6609708894098</v>
      </c>
      <c r="I13" s="20">
        <v>4688.8369319134099</v>
      </c>
      <c r="J13" s="21">
        <v>9841.2816125951595</v>
      </c>
      <c r="K13" s="19">
        <v>12141.255931911701</v>
      </c>
      <c r="L13" s="19">
        <v>11549.003022647899</v>
      </c>
      <c r="M13" s="19">
        <v>1562.6313025679301</v>
      </c>
      <c r="N13" s="19">
        <v>12167.350640569701</v>
      </c>
      <c r="O13" s="20">
        <v>9547.7327259452795</v>
      </c>
      <c r="P13" s="21">
        <f t="shared" si="0"/>
        <v>2712.4635357069801</v>
      </c>
      <c r="Q13" s="19">
        <f t="shared" si="1"/>
        <v>10695.142317621528</v>
      </c>
      <c r="R13" s="25"/>
      <c r="S13" s="52">
        <f t="shared" si="2"/>
        <v>3.6966894342291257E-3</v>
      </c>
      <c r="T13" s="44"/>
      <c r="U13" s="43" t="s">
        <v>19</v>
      </c>
      <c r="V13" s="43" t="s">
        <v>20</v>
      </c>
    </row>
    <row r="14" spans="1:22" x14ac:dyDescent="0.2">
      <c r="A14" s="16" t="s">
        <v>188</v>
      </c>
      <c r="B14" s="17" t="s">
        <v>26</v>
      </c>
      <c r="C14" s="18" t="s">
        <v>318</v>
      </c>
      <c r="D14" s="19">
        <v>1092.6141822434699</v>
      </c>
      <c r="E14" s="19">
        <v>1357.24836635511</v>
      </c>
      <c r="F14" s="19">
        <v>1033.79456357086</v>
      </c>
      <c r="G14" s="19">
        <v>1578.6841852981499</v>
      </c>
      <c r="H14" s="19">
        <v>864.20135927712602</v>
      </c>
      <c r="I14" s="20">
        <v>1364.2283325492399</v>
      </c>
      <c r="J14" s="21">
        <v>3851.0387272441099</v>
      </c>
      <c r="K14" s="19">
        <v>6105.9841046913898</v>
      </c>
      <c r="L14" s="19">
        <v>5182.6710524151504</v>
      </c>
      <c r="M14" s="19">
        <v>1245.0286363887101</v>
      </c>
      <c r="N14" s="19">
        <v>4676.6573002997102</v>
      </c>
      <c r="O14" s="20">
        <v>4231.3946025007299</v>
      </c>
      <c r="P14" s="21">
        <f t="shared" si="0"/>
        <v>1224.93127429929</v>
      </c>
      <c r="Q14" s="19">
        <f t="shared" si="1"/>
        <v>4454.02595140022</v>
      </c>
      <c r="R14" s="25"/>
      <c r="S14" s="52">
        <f t="shared" si="2"/>
        <v>1.3598545350092305E-3</v>
      </c>
      <c r="T14" s="44"/>
      <c r="U14" s="43" t="s">
        <v>21</v>
      </c>
      <c r="V14" s="43" t="s">
        <v>22</v>
      </c>
    </row>
    <row r="15" spans="1:22" x14ac:dyDescent="0.2">
      <c r="A15" s="16" t="s">
        <v>193</v>
      </c>
      <c r="B15" s="17" t="s">
        <v>26</v>
      </c>
      <c r="C15" s="18" t="s">
        <v>318</v>
      </c>
      <c r="D15" s="19">
        <v>1571.1046639466399</v>
      </c>
      <c r="E15" s="19">
        <v>1912.82575167814</v>
      </c>
      <c r="F15" s="19">
        <v>1524.19721392769</v>
      </c>
      <c r="G15" s="19">
        <v>1150.63863599258</v>
      </c>
      <c r="H15" s="19">
        <v>2285.4725952864001</v>
      </c>
      <c r="I15" s="20">
        <v>3280.04461308689</v>
      </c>
      <c r="J15" s="21">
        <v>7978.9368851026402</v>
      </c>
      <c r="K15" s="19">
        <v>10116.835372085599</v>
      </c>
      <c r="L15" s="19">
        <v>9173.8728206886099</v>
      </c>
      <c r="M15" s="19">
        <v>2063.1599398663998</v>
      </c>
      <c r="N15" s="19">
        <v>9137.0720043315105</v>
      </c>
      <c r="O15" s="20">
        <v>15496.0932213574</v>
      </c>
      <c r="P15" s="21">
        <f t="shared" si="0"/>
        <v>1741.96520781239</v>
      </c>
      <c r="Q15" s="19">
        <f t="shared" si="1"/>
        <v>9155.4724125100602</v>
      </c>
      <c r="R15" s="25"/>
      <c r="S15" s="52">
        <f t="shared" si="2"/>
        <v>2.7487631992739346E-3</v>
      </c>
      <c r="T15" s="44"/>
      <c r="U15" s="43" t="s">
        <v>23</v>
      </c>
      <c r="V15" s="43" t="s">
        <v>24</v>
      </c>
    </row>
    <row r="16" spans="1:22" x14ac:dyDescent="0.2">
      <c r="A16" s="16" t="s">
        <v>197</v>
      </c>
      <c r="B16" s="17" t="s">
        <v>26</v>
      </c>
      <c r="C16" s="18" t="s">
        <v>318</v>
      </c>
      <c r="D16" s="19">
        <v>901.94130573647499</v>
      </c>
      <c r="E16" s="19">
        <v>1259.87283631478</v>
      </c>
      <c r="F16" s="19">
        <v>853.58033489001502</v>
      </c>
      <c r="G16" s="19">
        <v>974.455716619295</v>
      </c>
      <c r="H16" s="19">
        <v>2506.0574623022499</v>
      </c>
      <c r="I16" s="20">
        <v>1939.20599787007</v>
      </c>
      <c r="J16" s="21">
        <v>3422.9547293812202</v>
      </c>
      <c r="K16" s="19">
        <v>3075.0331695047798</v>
      </c>
      <c r="L16" s="19">
        <v>2998.3069989816499</v>
      </c>
      <c r="M16" s="19">
        <v>606.92185312907395</v>
      </c>
      <c r="N16" s="19">
        <v>3686.07931849843</v>
      </c>
      <c r="O16" s="20">
        <v>3744.5005941183099</v>
      </c>
      <c r="P16" s="21">
        <f t="shared" si="0"/>
        <v>1117.1642764670376</v>
      </c>
      <c r="Q16" s="19">
        <f t="shared" si="1"/>
        <v>3248.993949443</v>
      </c>
      <c r="R16" s="25"/>
      <c r="S16" s="52">
        <f t="shared" si="2"/>
        <v>2.0684919566302765E-2</v>
      </c>
      <c r="T16" s="45"/>
      <c r="U16" s="43" t="s">
        <v>50</v>
      </c>
      <c r="V16" s="43" t="s">
        <v>474</v>
      </c>
    </row>
    <row r="17" spans="1:22" x14ac:dyDescent="0.2">
      <c r="A17" s="16" t="s">
        <v>148</v>
      </c>
      <c r="B17" s="17" t="s">
        <v>38</v>
      </c>
      <c r="C17" s="18" t="s">
        <v>318</v>
      </c>
      <c r="D17" s="19">
        <v>3789.0510362564301</v>
      </c>
      <c r="E17" s="19">
        <v>3278.5148295464601</v>
      </c>
      <c r="F17" s="19">
        <v>3950.6734325287598</v>
      </c>
      <c r="G17" s="19">
        <v>3160.91242472781</v>
      </c>
      <c r="H17" s="19">
        <v>2964.3749941216502</v>
      </c>
      <c r="I17" s="20">
        <v>3562.46576319422</v>
      </c>
      <c r="J17" s="21">
        <v>16075.252298585499</v>
      </c>
      <c r="K17" s="19">
        <v>14380.0741134113</v>
      </c>
      <c r="L17" s="19">
        <v>17440.420752419701</v>
      </c>
      <c r="M17" s="19">
        <v>3412.1667575035999</v>
      </c>
      <c r="N17" s="19">
        <v>9395.0441648581891</v>
      </c>
      <c r="O17" s="20">
        <v>6688.4380157185497</v>
      </c>
      <c r="P17" s="21">
        <f t="shared" si="0"/>
        <v>3420.4902963703398</v>
      </c>
      <c r="Q17" s="19">
        <f t="shared" si="1"/>
        <v>11887.559139134744</v>
      </c>
      <c r="R17" s="25"/>
      <c r="S17" s="52">
        <f t="shared" si="2"/>
        <v>6.856305838028964E-3</v>
      </c>
      <c r="T17" s="42" t="s">
        <v>25</v>
      </c>
      <c r="U17" s="43" t="s">
        <v>26</v>
      </c>
      <c r="V17" s="43" t="s">
        <v>27</v>
      </c>
    </row>
    <row r="18" spans="1:22" x14ac:dyDescent="0.2">
      <c r="A18" s="16" t="s">
        <v>159</v>
      </c>
      <c r="B18" s="17" t="s">
        <v>38</v>
      </c>
      <c r="C18" s="18" t="s">
        <v>318</v>
      </c>
      <c r="D18" s="19">
        <v>744.979443460423</v>
      </c>
      <c r="E18" s="19">
        <v>1283.7120992521</v>
      </c>
      <c r="F18" s="19">
        <v>1056.5681344035099</v>
      </c>
      <c r="G18" s="19">
        <v>562.85413003667202</v>
      </c>
      <c r="H18" s="19">
        <v>618.85462157891004</v>
      </c>
      <c r="I18" s="20">
        <v>835.16709275670303</v>
      </c>
      <c r="J18" s="21">
        <v>4666.5925243797001</v>
      </c>
      <c r="K18" s="19">
        <v>6843.0767184108699</v>
      </c>
      <c r="L18" s="19">
        <v>4789.8544413444397</v>
      </c>
      <c r="M18" s="19">
        <v>709.70762651125096</v>
      </c>
      <c r="N18" s="19">
        <v>3951.79150242477</v>
      </c>
      <c r="O18" s="20">
        <v>3202.3086889654001</v>
      </c>
      <c r="P18" s="21">
        <f t="shared" si="0"/>
        <v>790.07326810856307</v>
      </c>
      <c r="Q18" s="19">
        <f t="shared" si="1"/>
        <v>4309.1920134022348</v>
      </c>
      <c r="R18" s="25"/>
      <c r="S18" s="52">
        <f t="shared" si="2"/>
        <v>3.4970261009944132E-3</v>
      </c>
      <c r="T18" s="44"/>
      <c r="U18" s="43" t="s">
        <v>28</v>
      </c>
      <c r="V18" s="43" t="s">
        <v>29</v>
      </c>
    </row>
    <row r="19" spans="1:22" x14ac:dyDescent="0.2">
      <c r="A19" s="16" t="s">
        <v>151</v>
      </c>
      <c r="B19" s="17" t="s">
        <v>38</v>
      </c>
      <c r="C19" s="18" t="s">
        <v>318</v>
      </c>
      <c r="D19" s="19">
        <v>14760.228165790901</v>
      </c>
      <c r="E19" s="19">
        <v>16083.219215724201</v>
      </c>
      <c r="F19" s="19">
        <v>12319.2886516894</v>
      </c>
      <c r="G19" s="19">
        <v>10686.254906116301</v>
      </c>
      <c r="H19" s="19">
        <v>14448.732520122499</v>
      </c>
      <c r="I19" s="20">
        <v>13319.998798504899</v>
      </c>
      <c r="J19" s="21">
        <v>70993.413551230493</v>
      </c>
      <c r="K19" s="19">
        <v>82696.7078274542</v>
      </c>
      <c r="L19" s="19">
        <v>94357.522387983394</v>
      </c>
      <c r="M19" s="19">
        <v>21539.039923080902</v>
      </c>
      <c r="N19" s="19">
        <v>39883.232311792803</v>
      </c>
      <c r="O19" s="20">
        <v>36360.851684393398</v>
      </c>
      <c r="P19" s="21">
        <f t="shared" si="0"/>
        <v>13884.365659313698</v>
      </c>
      <c r="Q19" s="19">
        <f t="shared" si="1"/>
        <v>55438.322931511648</v>
      </c>
      <c r="R19" s="25"/>
      <c r="S19" s="52">
        <f t="shared" si="2"/>
        <v>4.0931466627465831E-3</v>
      </c>
      <c r="T19" s="44"/>
      <c r="U19" s="43" t="s">
        <v>30</v>
      </c>
      <c r="V19" s="43" t="s">
        <v>29</v>
      </c>
    </row>
    <row r="20" spans="1:22" x14ac:dyDescent="0.2">
      <c r="A20" s="16" t="s">
        <v>169</v>
      </c>
      <c r="B20" s="17" t="s">
        <v>38</v>
      </c>
      <c r="C20" s="18" t="s">
        <v>318</v>
      </c>
      <c r="D20" s="19">
        <v>34316.495451913201</v>
      </c>
      <c r="E20" s="19">
        <v>33764.740208647199</v>
      </c>
      <c r="F20" s="19">
        <v>30564.102725205201</v>
      </c>
      <c r="G20" s="19">
        <v>28250.008523457898</v>
      </c>
      <c r="H20" s="19">
        <v>29932.938521955901</v>
      </c>
      <c r="I20" s="20">
        <v>30272.523530439201</v>
      </c>
      <c r="J20" s="21">
        <v>165791.661136988</v>
      </c>
      <c r="K20" s="19">
        <v>187580.68431555299</v>
      </c>
      <c r="L20" s="19">
        <v>166966.71729153499</v>
      </c>
      <c r="M20" s="19">
        <v>32648.3146624728</v>
      </c>
      <c r="N20" s="19">
        <v>148533.673681541</v>
      </c>
      <c r="O20" s="20">
        <v>122351.62467745801</v>
      </c>
      <c r="P20" s="21">
        <f t="shared" si="0"/>
        <v>30418.313127822199</v>
      </c>
      <c r="Q20" s="19">
        <f t="shared" si="1"/>
        <v>157162.66740926448</v>
      </c>
      <c r="R20" s="25"/>
      <c r="S20" s="52">
        <f t="shared" si="2"/>
        <v>8.9214271265747336E-4</v>
      </c>
      <c r="T20" s="44"/>
      <c r="U20" s="43" t="s">
        <v>31</v>
      </c>
      <c r="V20" s="43" t="s">
        <v>29</v>
      </c>
    </row>
    <row r="21" spans="1:22" x14ac:dyDescent="0.2">
      <c r="A21" s="16" t="s">
        <v>165</v>
      </c>
      <c r="B21" s="17" t="s">
        <v>38</v>
      </c>
      <c r="C21" s="18" t="s">
        <v>318</v>
      </c>
      <c r="D21" s="19">
        <v>8262.5160205107604</v>
      </c>
      <c r="E21" s="19">
        <v>7744.8916948330698</v>
      </c>
      <c r="F21" s="19">
        <v>7402.2703043199099</v>
      </c>
      <c r="G21" s="19">
        <v>8554.45796080334</v>
      </c>
      <c r="H21" s="19">
        <v>7897.6137357409698</v>
      </c>
      <c r="I21" s="20">
        <v>6587.7591302816199</v>
      </c>
      <c r="J21" s="21">
        <v>48206.444929812402</v>
      </c>
      <c r="K21" s="19">
        <v>51824.910574094698</v>
      </c>
      <c r="L21" s="19">
        <v>55255.133934501202</v>
      </c>
      <c r="M21" s="19">
        <v>10628.776929166899</v>
      </c>
      <c r="N21" s="19">
        <v>41325.502522489202</v>
      </c>
      <c r="O21" s="20">
        <v>48057.761029831199</v>
      </c>
      <c r="P21" s="21">
        <f t="shared" si="0"/>
        <v>7821.2527152870198</v>
      </c>
      <c r="Q21" s="19">
        <f t="shared" si="1"/>
        <v>48132.102979821801</v>
      </c>
      <c r="R21" s="25"/>
      <c r="S21" s="52">
        <f t="shared" si="2"/>
        <v>3.8842639006569826E-4</v>
      </c>
      <c r="T21" s="44"/>
      <c r="U21" s="43" t="s">
        <v>32</v>
      </c>
      <c r="V21" s="43" t="s">
        <v>29</v>
      </c>
    </row>
    <row r="22" spans="1:22" x14ac:dyDescent="0.2">
      <c r="A22" s="16" t="s">
        <v>157</v>
      </c>
      <c r="B22" s="17" t="s">
        <v>38</v>
      </c>
      <c r="C22" s="18" t="s">
        <v>318</v>
      </c>
      <c r="D22" s="19">
        <v>6739.7602667639303</v>
      </c>
      <c r="E22" s="19">
        <v>7007.8436359499201</v>
      </c>
      <c r="F22" s="19">
        <v>7406.4789122084703</v>
      </c>
      <c r="G22" s="19">
        <v>6127.5634442055998</v>
      </c>
      <c r="H22" s="19">
        <v>6783.1436934183102</v>
      </c>
      <c r="I22" s="20">
        <v>8847.4973006150394</v>
      </c>
      <c r="J22" s="21">
        <v>38153.392760900402</v>
      </c>
      <c r="K22" s="19">
        <v>2019.17457485674</v>
      </c>
      <c r="L22" s="19">
        <v>45703.176094377603</v>
      </c>
      <c r="M22" s="19">
        <v>9642.5949628453109</v>
      </c>
      <c r="N22" s="19">
        <v>48804.702707884499</v>
      </c>
      <c r="O22" s="20">
        <v>47514.105706159498</v>
      </c>
      <c r="P22" s="21">
        <f t="shared" si="0"/>
        <v>6895.4936646841152</v>
      </c>
      <c r="Q22" s="19">
        <f t="shared" si="1"/>
        <v>41928.284427639002</v>
      </c>
      <c r="R22" s="25"/>
      <c r="S22" s="52">
        <f t="shared" si="2"/>
        <v>1.5020987829170353E-2</v>
      </c>
      <c r="T22" s="44"/>
      <c r="U22" s="43" t="s">
        <v>33</v>
      </c>
      <c r="V22" s="43" t="s">
        <v>34</v>
      </c>
    </row>
    <row r="23" spans="1:22" x14ac:dyDescent="0.2">
      <c r="A23" s="16" t="s">
        <v>162</v>
      </c>
      <c r="B23" s="17" t="s">
        <v>38</v>
      </c>
      <c r="C23" s="18" t="s">
        <v>318</v>
      </c>
      <c r="D23" s="19">
        <v>69446.160332008702</v>
      </c>
      <c r="E23" s="19">
        <v>71477.589880600397</v>
      </c>
      <c r="F23" s="19">
        <v>77036.926373622497</v>
      </c>
      <c r="G23" s="19">
        <v>67871.600459984096</v>
      </c>
      <c r="H23" s="19">
        <v>77482.653729241094</v>
      </c>
      <c r="I23" s="20">
        <v>93553.704809218296</v>
      </c>
      <c r="J23" s="21">
        <v>504179.598949173</v>
      </c>
      <c r="K23" s="19">
        <v>466987.687752055</v>
      </c>
      <c r="L23" s="19">
        <v>525364.37388168299</v>
      </c>
      <c r="M23" s="19">
        <v>100762.062833305</v>
      </c>
      <c r="N23" s="19">
        <v>504866.42544414301</v>
      </c>
      <c r="O23" s="20">
        <v>550040.265604674</v>
      </c>
      <c r="P23" s="21">
        <f t="shared" si="0"/>
        <v>74257.258127111447</v>
      </c>
      <c r="Q23" s="19">
        <f t="shared" si="1"/>
        <v>504523.012196658</v>
      </c>
      <c r="R23" s="25"/>
      <c r="S23" s="52">
        <f t="shared" si="2"/>
        <v>3.5657995696142703E-4</v>
      </c>
      <c r="T23" s="45"/>
      <c r="U23" s="43" t="s">
        <v>35</v>
      </c>
      <c r="V23" s="43" t="s">
        <v>36</v>
      </c>
    </row>
    <row r="24" spans="1:22" ht="15" customHeight="1" x14ac:dyDescent="0.2">
      <c r="A24" s="16" t="s">
        <v>154</v>
      </c>
      <c r="B24" s="17" t="s">
        <v>38</v>
      </c>
      <c r="C24" s="18" t="s">
        <v>318</v>
      </c>
      <c r="D24" s="19">
        <v>21812.030111214</v>
      </c>
      <c r="E24" s="19">
        <v>258.90186833806001</v>
      </c>
      <c r="F24" s="19">
        <v>21073.002164330101</v>
      </c>
      <c r="G24" s="19">
        <v>20923.234787720001</v>
      </c>
      <c r="H24" s="19">
        <v>25217.2260699197</v>
      </c>
      <c r="I24" s="20">
        <v>21050.386507254101</v>
      </c>
      <c r="J24" s="21">
        <v>144212.25910414301</v>
      </c>
      <c r="K24" s="19">
        <v>174228.52899712601</v>
      </c>
      <c r="L24" s="19">
        <v>190700.411759009</v>
      </c>
      <c r="M24" s="19">
        <v>28520.941710016101</v>
      </c>
      <c r="N24" s="19">
        <v>180906.07507570501</v>
      </c>
      <c r="O24" s="20">
        <v>232565.793644861</v>
      </c>
      <c r="P24" s="21">
        <f t="shared" si="0"/>
        <v>21061.694335792101</v>
      </c>
      <c r="Q24" s="19">
        <f t="shared" si="1"/>
        <v>177567.30203641549</v>
      </c>
      <c r="R24" s="25"/>
      <c r="S24" s="52">
        <f t="shared" si="2"/>
        <v>6.4579433042580238E-4</v>
      </c>
      <c r="T24" s="46" t="s">
        <v>37</v>
      </c>
      <c r="U24" s="43" t="s">
        <v>38</v>
      </c>
      <c r="V24" s="43" t="s">
        <v>39</v>
      </c>
    </row>
    <row r="25" spans="1:22" x14ac:dyDescent="0.2">
      <c r="A25" s="16" t="s">
        <v>172</v>
      </c>
      <c r="B25" s="17" t="s">
        <v>38</v>
      </c>
      <c r="C25" s="18" t="s">
        <v>318</v>
      </c>
      <c r="D25" s="19">
        <v>3396.02206737704</v>
      </c>
      <c r="E25" s="19">
        <v>3750.6543716781898</v>
      </c>
      <c r="F25" s="19">
        <v>4113.1871378953201</v>
      </c>
      <c r="G25" s="19">
        <v>4107.0600136415796</v>
      </c>
      <c r="H25" s="19">
        <v>4428.2885499907998</v>
      </c>
      <c r="I25" s="20">
        <v>4920.0924561480797</v>
      </c>
      <c r="J25" s="21">
        <v>20044.718086523</v>
      </c>
      <c r="K25" s="19">
        <v>11225.391883875</v>
      </c>
      <c r="L25" s="19">
        <v>27510.555210232302</v>
      </c>
      <c r="M25" s="19">
        <v>4594.1863388216398</v>
      </c>
      <c r="N25" s="19">
        <v>23835.422506381801</v>
      </c>
      <c r="O25" s="20">
        <v>28117.863409775699</v>
      </c>
      <c r="P25" s="21">
        <f t="shared" si="0"/>
        <v>4110.1235757684499</v>
      </c>
      <c r="Q25" s="19">
        <f t="shared" si="1"/>
        <v>21940.070296452403</v>
      </c>
      <c r="R25" s="25"/>
      <c r="S25" s="52">
        <f t="shared" si="2"/>
        <v>2.9456001010796031E-3</v>
      </c>
      <c r="T25" s="47"/>
      <c r="U25" s="43" t="s">
        <v>40</v>
      </c>
      <c r="V25" s="43" t="s">
        <v>41</v>
      </c>
    </row>
    <row r="26" spans="1:22" x14ac:dyDescent="0.2">
      <c r="A26" s="16" t="s">
        <v>278</v>
      </c>
      <c r="B26" s="17" t="s">
        <v>40</v>
      </c>
      <c r="C26" s="18" t="s">
        <v>318</v>
      </c>
      <c r="D26" s="19">
        <v>7622.2770967248398</v>
      </c>
      <c r="E26" s="19">
        <v>9130.0490397152407</v>
      </c>
      <c r="F26" s="19">
        <v>7900.0005518054504</v>
      </c>
      <c r="G26" s="19">
        <v>8163.01255641647</v>
      </c>
      <c r="H26" s="19">
        <v>11317.099688533899</v>
      </c>
      <c r="I26" s="20">
        <v>11360.8412760472</v>
      </c>
      <c r="J26" s="21">
        <v>9054.8251711152407</v>
      </c>
      <c r="K26" s="19">
        <v>10137.1466693443</v>
      </c>
      <c r="L26" s="19">
        <v>9614.6404300460799</v>
      </c>
      <c r="M26" s="19">
        <v>7909.7118784833501</v>
      </c>
      <c r="N26" s="19">
        <v>11793.5206226224</v>
      </c>
      <c r="O26" s="20">
        <v>7565.9115502029899</v>
      </c>
      <c r="P26" s="21">
        <f t="shared" si="0"/>
        <v>8646.5307980658545</v>
      </c>
      <c r="Q26" s="19">
        <f t="shared" si="1"/>
        <v>9334.7328005806594</v>
      </c>
      <c r="R26" s="25"/>
      <c r="S26" s="52">
        <f t="shared" si="2"/>
        <v>0.91962451734251593</v>
      </c>
      <c r="T26" s="47"/>
      <c r="U26" s="43" t="s">
        <v>42</v>
      </c>
      <c r="V26" s="43" t="s">
        <v>43</v>
      </c>
    </row>
    <row r="27" spans="1:22" x14ac:dyDescent="0.2">
      <c r="A27" s="16" t="s">
        <v>232</v>
      </c>
      <c r="B27" s="17" t="s">
        <v>40</v>
      </c>
      <c r="C27" s="18" t="s">
        <v>318</v>
      </c>
      <c r="D27" s="19">
        <v>23910.696053936001</v>
      </c>
      <c r="E27" s="19">
        <v>29722.2064353067</v>
      </c>
      <c r="F27" s="19">
        <v>26659.499523963899</v>
      </c>
      <c r="G27" s="19">
        <v>23768.511848577498</v>
      </c>
      <c r="H27" s="19">
        <v>38679.360495095898</v>
      </c>
      <c r="I27" s="20">
        <v>40019.701093716903</v>
      </c>
      <c r="J27" s="21">
        <v>31065.009857261201</v>
      </c>
      <c r="K27" s="19">
        <v>33322.631649206101</v>
      </c>
      <c r="L27" s="19">
        <v>38878.409855228398</v>
      </c>
      <c r="M27" s="19">
        <v>24785.241148168301</v>
      </c>
      <c r="N27" s="19">
        <v>46493.580807173297</v>
      </c>
      <c r="O27" s="20">
        <v>36861.298356060302</v>
      </c>
      <c r="P27" s="21">
        <f t="shared" si="0"/>
        <v>28190.8529796353</v>
      </c>
      <c r="Q27" s="19">
        <f t="shared" si="1"/>
        <v>35091.965002633202</v>
      </c>
      <c r="R27" s="25"/>
      <c r="S27" s="52">
        <f t="shared" si="2"/>
        <v>0.28441727361576818</v>
      </c>
      <c r="T27" s="48"/>
      <c r="U27" s="43" t="s">
        <v>44</v>
      </c>
      <c r="V27" s="43" t="s">
        <v>45</v>
      </c>
    </row>
    <row r="28" spans="1:22" x14ac:dyDescent="0.2">
      <c r="A28" s="16" t="s">
        <v>182</v>
      </c>
      <c r="B28" s="17" t="s">
        <v>40</v>
      </c>
      <c r="C28" s="18" t="s">
        <v>318</v>
      </c>
      <c r="D28" s="19">
        <v>9567.6753746796694</v>
      </c>
      <c r="E28" s="19">
        <v>8075.4327546177101</v>
      </c>
      <c r="F28" s="19">
        <v>6726.6518353197698</v>
      </c>
      <c r="G28" s="19">
        <v>6996.7147072799198</v>
      </c>
      <c r="H28" s="19">
        <v>12677.743388901001</v>
      </c>
      <c r="I28" s="20">
        <v>13089.514207149999</v>
      </c>
      <c r="J28" s="21">
        <v>12152.657339242</v>
      </c>
      <c r="K28" s="19">
        <v>15976.8816855731</v>
      </c>
      <c r="L28" s="19">
        <v>12776.064478464799</v>
      </c>
      <c r="M28" s="19">
        <v>8928.3227602949901</v>
      </c>
      <c r="N28" s="19">
        <v>12745.220130088601</v>
      </c>
      <c r="O28" s="20">
        <v>13266.4241599795</v>
      </c>
      <c r="P28" s="21">
        <f t="shared" si="0"/>
        <v>8821.5540646486897</v>
      </c>
      <c r="Q28" s="19">
        <f t="shared" si="1"/>
        <v>12760.6423042767</v>
      </c>
      <c r="R28" s="25"/>
      <c r="S28" s="52">
        <f t="shared" si="2"/>
        <v>5.9400612397880005E-2</v>
      </c>
      <c r="T28" s="46" t="s">
        <v>475</v>
      </c>
      <c r="U28" s="43" t="s">
        <v>46</v>
      </c>
      <c r="V28" s="43" t="s">
        <v>47</v>
      </c>
    </row>
    <row r="29" spans="1:22" x14ac:dyDescent="0.2">
      <c r="A29" s="16" t="s">
        <v>249</v>
      </c>
      <c r="B29" s="17" t="s">
        <v>40</v>
      </c>
      <c r="C29" s="18" t="s">
        <v>318</v>
      </c>
      <c r="D29" s="19">
        <v>30741.9006659224</v>
      </c>
      <c r="E29" s="19">
        <v>30618.233518019199</v>
      </c>
      <c r="F29" s="19">
        <v>26057.705393673699</v>
      </c>
      <c r="G29" s="19">
        <v>17812.3255415448</v>
      </c>
      <c r="H29" s="19">
        <v>29496.7698210905</v>
      </c>
      <c r="I29" s="20">
        <v>34603.467888614097</v>
      </c>
      <c r="J29" s="21">
        <v>28483.837723283301</v>
      </c>
      <c r="K29" s="19">
        <v>26661.184511967698</v>
      </c>
      <c r="L29" s="19">
        <v>29366.886907255499</v>
      </c>
      <c r="M29" s="19">
        <v>15730.3908238228</v>
      </c>
      <c r="N29" s="19">
        <v>36788.038676654098</v>
      </c>
      <c r="O29" s="20">
        <v>23560.8868559312</v>
      </c>
      <c r="P29" s="21">
        <f t="shared" si="0"/>
        <v>30057.501669554847</v>
      </c>
      <c r="Q29" s="19">
        <f t="shared" si="1"/>
        <v>27572.511117625501</v>
      </c>
      <c r="R29" s="25"/>
      <c r="S29" s="52">
        <f t="shared" si="2"/>
        <v>0.70175779874754185</v>
      </c>
      <c r="T29" s="48"/>
      <c r="U29" s="43" t="s">
        <v>48</v>
      </c>
      <c r="V29" s="43" t="s">
        <v>49</v>
      </c>
    </row>
    <row r="30" spans="1:22" x14ac:dyDescent="0.2">
      <c r="A30" s="16" t="s">
        <v>307</v>
      </c>
      <c r="B30" s="17" t="s">
        <v>40</v>
      </c>
      <c r="C30" s="18" t="s">
        <v>318</v>
      </c>
      <c r="D30" s="19">
        <v>9852.2336400296008</v>
      </c>
      <c r="E30" s="19">
        <v>11504.037559345699</v>
      </c>
      <c r="F30" s="19">
        <v>7924.2776848325902</v>
      </c>
      <c r="G30" s="19">
        <v>11759.5910107318</v>
      </c>
      <c r="H30" s="19">
        <v>12029.0473296609</v>
      </c>
      <c r="I30" s="20">
        <v>19825.405737184999</v>
      </c>
      <c r="J30" s="21">
        <v>17693.632013966901</v>
      </c>
      <c r="K30" s="19">
        <v>18733.854168682901</v>
      </c>
      <c r="L30" s="19">
        <v>13687.9625971733</v>
      </c>
      <c r="M30" s="19">
        <v>12050.367941516701</v>
      </c>
      <c r="N30" s="19">
        <v>23112.558548390702</v>
      </c>
      <c r="O30" s="20">
        <v>23070.236779282299</v>
      </c>
      <c r="P30" s="21">
        <f t="shared" si="0"/>
        <v>11631.814285038748</v>
      </c>
      <c r="Q30" s="19">
        <f t="shared" si="1"/>
        <v>18213.743091324901</v>
      </c>
      <c r="R30" s="25"/>
      <c r="S30" s="52">
        <f t="shared" si="2"/>
        <v>4.0385522387832044E-2</v>
      </c>
      <c r="V30" s="49"/>
    </row>
    <row r="31" spans="1:22" x14ac:dyDescent="0.2">
      <c r="A31" s="16" t="s">
        <v>275</v>
      </c>
      <c r="B31" s="17" t="s">
        <v>40</v>
      </c>
      <c r="C31" s="18" t="s">
        <v>318</v>
      </c>
      <c r="D31" s="19">
        <v>8428.1268258429609</v>
      </c>
      <c r="E31" s="19">
        <v>6865.2778082025297</v>
      </c>
      <c r="F31" s="19">
        <v>7408.7908479500102</v>
      </c>
      <c r="G31" s="19">
        <v>6291.3684427164899</v>
      </c>
      <c r="H31" s="19">
        <v>10789.991676276</v>
      </c>
      <c r="I31" s="20">
        <v>13774.8033456748</v>
      </c>
      <c r="J31" s="21">
        <v>8990.6072660832797</v>
      </c>
      <c r="K31" s="19">
        <v>15040.9362990801</v>
      </c>
      <c r="L31" s="19">
        <v>11483.7783467831</v>
      </c>
      <c r="M31" s="19">
        <v>6323.1869021064404</v>
      </c>
      <c r="N31" s="19">
        <v>13037.466118079999</v>
      </c>
      <c r="O31" s="20">
        <v>15007.353967287399</v>
      </c>
      <c r="P31" s="21">
        <f t="shared" si="0"/>
        <v>7918.4588368964851</v>
      </c>
      <c r="Q31" s="19">
        <f t="shared" si="1"/>
        <v>12260.622232431549</v>
      </c>
      <c r="R31" s="25"/>
      <c r="S31" s="52">
        <f t="shared" si="2"/>
        <v>0.16872155085013676</v>
      </c>
      <c r="V31" s="49"/>
    </row>
    <row r="32" spans="1:22" x14ac:dyDescent="0.2">
      <c r="A32" s="16" t="s">
        <v>129</v>
      </c>
      <c r="B32" s="17" t="s">
        <v>40</v>
      </c>
      <c r="C32" s="18" t="s">
        <v>318</v>
      </c>
      <c r="D32" s="19">
        <v>24237.425927319</v>
      </c>
      <c r="E32" s="19">
        <v>20927.335899825899</v>
      </c>
      <c r="F32" s="19">
        <v>23294.285356780401</v>
      </c>
      <c r="G32" s="19">
        <v>14185.4897573464</v>
      </c>
      <c r="H32" s="19">
        <v>16635.1458835673</v>
      </c>
      <c r="I32" s="20">
        <v>20021.656683069701</v>
      </c>
      <c r="J32" s="21">
        <v>17016.366769544202</v>
      </c>
      <c r="K32" s="19">
        <v>20086.261681255601</v>
      </c>
      <c r="L32" s="19">
        <v>23190.224604169001</v>
      </c>
      <c r="M32" s="19">
        <v>12511.3816044265</v>
      </c>
      <c r="N32" s="19">
        <v>20900.5906262264</v>
      </c>
      <c r="O32" s="20">
        <v>23750.290007596199</v>
      </c>
      <c r="P32" s="21">
        <f t="shared" si="0"/>
        <v>20474.496291447802</v>
      </c>
      <c r="Q32" s="19">
        <f t="shared" si="1"/>
        <v>20493.426153740998</v>
      </c>
      <c r="R32" s="25"/>
      <c r="S32" s="52">
        <f t="shared" si="2"/>
        <v>0.89780811338367827</v>
      </c>
      <c r="V32" s="49"/>
    </row>
    <row r="33" spans="1:22" x14ac:dyDescent="0.2">
      <c r="A33" s="16" t="s">
        <v>80</v>
      </c>
      <c r="B33" s="17" t="s">
        <v>40</v>
      </c>
      <c r="C33" s="18" t="s">
        <v>318</v>
      </c>
      <c r="D33" s="19">
        <v>5454.2084114163199</v>
      </c>
      <c r="E33" s="19">
        <v>3177.4952717598298</v>
      </c>
      <c r="F33" s="19">
        <v>2502.5196733151001</v>
      </c>
      <c r="G33" s="19">
        <v>2378.5150810083601</v>
      </c>
      <c r="H33" s="19">
        <v>7191.5737336721604</v>
      </c>
      <c r="I33" s="20">
        <v>13272.8874251261</v>
      </c>
      <c r="J33" s="21">
        <v>5386.6540864885401</v>
      </c>
      <c r="K33" s="19">
        <v>7985.9344382120798</v>
      </c>
      <c r="L33" s="19">
        <v>5038.8767939416502</v>
      </c>
      <c r="M33" s="19">
        <v>3406.4176585519499</v>
      </c>
      <c r="N33" s="19">
        <v>8618.6497560822208</v>
      </c>
      <c r="O33" s="20">
        <v>9398.0379414954295</v>
      </c>
      <c r="P33" s="21">
        <f t="shared" si="0"/>
        <v>4315.8518415880753</v>
      </c>
      <c r="Q33" s="19">
        <f t="shared" si="1"/>
        <v>6686.2942623503095</v>
      </c>
      <c r="R33" s="25"/>
      <c r="S33" s="52">
        <f t="shared" si="2"/>
        <v>0.62908486708335132</v>
      </c>
      <c r="V33" s="49"/>
    </row>
    <row r="34" spans="1:22" x14ac:dyDescent="0.2">
      <c r="A34" s="16" t="s">
        <v>268</v>
      </c>
      <c r="B34" s="17" t="s">
        <v>40</v>
      </c>
      <c r="C34" s="18" t="s">
        <v>318</v>
      </c>
      <c r="D34" s="19">
        <v>3644.1694384642201</v>
      </c>
      <c r="E34" s="19">
        <v>963.19657797831701</v>
      </c>
      <c r="F34" s="19">
        <v>1362.68882109844</v>
      </c>
      <c r="G34" s="19">
        <v>1629.0177159448201</v>
      </c>
      <c r="H34" s="19">
        <v>8534.6945966843396</v>
      </c>
      <c r="I34" s="20">
        <v>29651.835081521102</v>
      </c>
      <c r="J34" s="21">
        <v>1707.6834715104201</v>
      </c>
      <c r="K34" s="19">
        <v>5488.0939664376401</v>
      </c>
      <c r="L34" s="19">
        <v>1522.5954570358999</v>
      </c>
      <c r="M34" s="19">
        <v>3249.8834403761398</v>
      </c>
      <c r="N34" s="19">
        <v>20209.7690443018</v>
      </c>
      <c r="O34" s="20">
        <v>18699.238533981901</v>
      </c>
      <c r="P34" s="21">
        <f t="shared" si="0"/>
        <v>2636.59357720452</v>
      </c>
      <c r="Q34" s="19">
        <f t="shared" si="1"/>
        <v>4368.9887034068897</v>
      </c>
      <c r="R34" s="25"/>
      <c r="S34" s="52">
        <f t="shared" si="2"/>
        <v>0.88572538158427672</v>
      </c>
      <c r="V34" s="49"/>
    </row>
    <row r="35" spans="1:22" x14ac:dyDescent="0.2">
      <c r="A35" s="16" t="s">
        <v>250</v>
      </c>
      <c r="B35" s="17" t="s">
        <v>40</v>
      </c>
      <c r="C35" s="18" t="s">
        <v>318</v>
      </c>
      <c r="D35" s="19">
        <v>1686.30050068541</v>
      </c>
      <c r="E35" s="19">
        <v>0</v>
      </c>
      <c r="F35" s="19">
        <v>0</v>
      </c>
      <c r="G35" s="19">
        <v>1264.2260274607099</v>
      </c>
      <c r="H35" s="19">
        <v>7020.1756230585697</v>
      </c>
      <c r="I35" s="20">
        <v>19379.4013319318</v>
      </c>
      <c r="J35" s="21">
        <v>706.97553275034204</v>
      </c>
      <c r="K35" s="19">
        <v>3067.1387946134701</v>
      </c>
      <c r="L35" s="19">
        <v>702.23086178075505</v>
      </c>
      <c r="M35" s="19">
        <v>1489.5594055894201</v>
      </c>
      <c r="N35" s="19">
        <v>10956.680731434801</v>
      </c>
      <c r="O35" s="20">
        <v>8011.9656724483302</v>
      </c>
      <c r="P35" s="21">
        <f t="shared" si="0"/>
        <v>1475.2632640730599</v>
      </c>
      <c r="Q35" s="19">
        <f t="shared" si="1"/>
        <v>2278.3491001014449</v>
      </c>
      <c r="R35" s="25"/>
      <c r="S35" s="52">
        <f t="shared" si="2"/>
        <v>0.84011629613591465</v>
      </c>
      <c r="V35" s="49"/>
    </row>
    <row r="36" spans="1:22" x14ac:dyDescent="0.2">
      <c r="A36" s="16" t="s">
        <v>271</v>
      </c>
      <c r="B36" s="17" t="s">
        <v>40</v>
      </c>
      <c r="C36" s="18" t="s">
        <v>318</v>
      </c>
      <c r="D36" s="19">
        <v>705.49371053290395</v>
      </c>
      <c r="E36" s="19">
        <v>0</v>
      </c>
      <c r="F36" s="19">
        <v>0</v>
      </c>
      <c r="G36" s="19">
        <v>1220.1376533396499</v>
      </c>
      <c r="H36" s="19">
        <v>3544.0540786841402</v>
      </c>
      <c r="I36" s="20">
        <v>5503.0876652962297</v>
      </c>
      <c r="J36" s="21">
        <v>1115.99518708081</v>
      </c>
      <c r="K36" s="19">
        <v>1216.46865226146</v>
      </c>
      <c r="L36" s="19">
        <v>358.609053843602</v>
      </c>
      <c r="M36" s="19">
        <v>1028.98558228058</v>
      </c>
      <c r="N36" s="19">
        <v>5406.8417705540596</v>
      </c>
      <c r="O36" s="20">
        <v>5665.9228856292602</v>
      </c>
      <c r="P36" s="21">
        <f t="shared" si="0"/>
        <v>962.81568193627686</v>
      </c>
      <c r="Q36" s="19">
        <f t="shared" si="1"/>
        <v>1166.2319196711351</v>
      </c>
      <c r="R36" s="25"/>
      <c r="S36" s="52">
        <f t="shared" si="2"/>
        <v>0.64390673012411326</v>
      </c>
      <c r="V36" s="49"/>
    </row>
    <row r="37" spans="1:22" x14ac:dyDescent="0.2">
      <c r="A37" s="16" t="s">
        <v>149</v>
      </c>
      <c r="B37" s="17" t="s">
        <v>40</v>
      </c>
      <c r="C37" s="18" t="s">
        <v>318</v>
      </c>
      <c r="D37" s="19">
        <v>498.48898001117499</v>
      </c>
      <c r="E37" s="19">
        <v>0</v>
      </c>
      <c r="F37" s="19">
        <v>0</v>
      </c>
      <c r="G37" s="19">
        <v>0</v>
      </c>
      <c r="H37" s="19">
        <v>2986.5537967699502</v>
      </c>
      <c r="I37" s="20">
        <v>7442.6885804980602</v>
      </c>
      <c r="J37" s="21">
        <v>517.53221047028796</v>
      </c>
      <c r="K37" s="19">
        <v>1506.9858119529599</v>
      </c>
      <c r="L37" s="19">
        <v>0</v>
      </c>
      <c r="M37" s="19">
        <v>879.91579076777396</v>
      </c>
      <c r="N37" s="19">
        <v>4730.8170092275996</v>
      </c>
      <c r="O37" s="20">
        <v>3547.9485373050102</v>
      </c>
      <c r="P37" s="21">
        <f t="shared" si="0"/>
        <v>249.24449000558749</v>
      </c>
      <c r="Q37" s="19">
        <f t="shared" si="1"/>
        <v>1193.450801360367</v>
      </c>
      <c r="R37" s="25"/>
      <c r="S37" s="52">
        <f t="shared" si="2"/>
        <v>0.97697273404882301</v>
      </c>
      <c r="V37" s="49"/>
    </row>
    <row r="38" spans="1:22" x14ac:dyDescent="0.2">
      <c r="A38" s="16" t="s">
        <v>264</v>
      </c>
      <c r="B38" s="17" t="s">
        <v>40</v>
      </c>
      <c r="C38" s="18" t="s">
        <v>318</v>
      </c>
      <c r="D38" s="19">
        <v>54101.541674726403</v>
      </c>
      <c r="E38" s="19">
        <v>46633.8240421312</v>
      </c>
      <c r="F38" s="19">
        <v>51891.718821999399</v>
      </c>
      <c r="G38" s="19">
        <v>51571.764820150303</v>
      </c>
      <c r="H38" s="19">
        <v>60686.429958460401</v>
      </c>
      <c r="I38" s="20">
        <v>65160.283949562399</v>
      </c>
      <c r="J38" s="21">
        <v>48645.568663472099</v>
      </c>
      <c r="K38" s="19">
        <v>44955.027179137003</v>
      </c>
      <c r="L38" s="19">
        <v>52761.244184020703</v>
      </c>
      <c r="M38" s="19">
        <v>52626.897362675903</v>
      </c>
      <c r="N38" s="19">
        <v>60935.259188943302</v>
      </c>
      <c r="O38" s="20">
        <v>56423.663388988098</v>
      </c>
      <c r="P38" s="21">
        <f t="shared" si="0"/>
        <v>52996.630248362897</v>
      </c>
      <c r="Q38" s="19">
        <f t="shared" si="1"/>
        <v>52694.0707733483</v>
      </c>
      <c r="R38" s="25"/>
      <c r="S38" s="52">
        <f t="shared" si="2"/>
        <v>0.53871798035806839</v>
      </c>
      <c r="V38" s="49"/>
    </row>
    <row r="39" spans="1:22" x14ac:dyDescent="0.2">
      <c r="A39" s="16" t="s">
        <v>253</v>
      </c>
      <c r="B39" s="17" t="s">
        <v>40</v>
      </c>
      <c r="C39" s="18" t="s">
        <v>318</v>
      </c>
      <c r="D39" s="19">
        <v>3892.8285346888601</v>
      </c>
      <c r="E39" s="19">
        <v>2076.4766742196898</v>
      </c>
      <c r="F39" s="19">
        <v>1941.37212440858</v>
      </c>
      <c r="G39" s="19">
        <v>2199.0366405565101</v>
      </c>
      <c r="H39" s="19">
        <v>3368.58968444825</v>
      </c>
      <c r="I39" s="20">
        <v>2493.0081865377701</v>
      </c>
      <c r="J39" s="21">
        <v>5399.63955197827</v>
      </c>
      <c r="K39" s="19">
        <v>11052.726835126599</v>
      </c>
      <c r="L39" s="19">
        <v>5912.6432685290501</v>
      </c>
      <c r="M39" s="19">
        <v>1023.2002205607999</v>
      </c>
      <c r="N39" s="19">
        <v>2961.4630387358702</v>
      </c>
      <c r="O39" s="20">
        <v>2168.2110878863</v>
      </c>
      <c r="P39" s="21">
        <f t="shared" si="0"/>
        <v>2346.0224135471399</v>
      </c>
      <c r="Q39" s="19">
        <f t="shared" si="1"/>
        <v>4180.5512953570706</v>
      </c>
      <c r="R39" s="25"/>
      <c r="S39" s="52">
        <f t="shared" si="2"/>
        <v>0.19612301272721691</v>
      </c>
      <c r="V39" s="49"/>
    </row>
    <row r="40" spans="1:22" x14ac:dyDescent="0.2">
      <c r="A40" s="16" t="s">
        <v>257</v>
      </c>
      <c r="B40" s="17" t="s">
        <v>40</v>
      </c>
      <c r="C40" s="18" t="s">
        <v>318</v>
      </c>
      <c r="D40" s="19">
        <v>3364.32650428021</v>
      </c>
      <c r="E40" s="19">
        <v>3853.8927019780399</v>
      </c>
      <c r="F40" s="19">
        <v>3524.4230935307601</v>
      </c>
      <c r="G40" s="19">
        <v>1804.3253606022699</v>
      </c>
      <c r="H40" s="19">
        <v>3261.7684399380901</v>
      </c>
      <c r="I40" s="20">
        <v>3965.9556689390301</v>
      </c>
      <c r="J40" s="21">
        <v>6934.73483569167</v>
      </c>
      <c r="K40" s="19">
        <v>10594.520801529099</v>
      </c>
      <c r="L40" s="19">
        <v>6692.88926366944</v>
      </c>
      <c r="M40" s="19">
        <v>1619.7932233935001</v>
      </c>
      <c r="N40" s="19">
        <v>4108.3963231923299</v>
      </c>
      <c r="O40" s="20">
        <v>2064.33551209595</v>
      </c>
      <c r="P40" s="21">
        <f t="shared" si="0"/>
        <v>3444.374798905485</v>
      </c>
      <c r="Q40" s="19">
        <f t="shared" si="1"/>
        <v>5400.6427934308849</v>
      </c>
      <c r="R40" s="25"/>
      <c r="S40" s="52">
        <f t="shared" si="2"/>
        <v>0.18340589982327046</v>
      </c>
      <c r="V40" s="49"/>
    </row>
    <row r="41" spans="1:22" x14ac:dyDescent="0.2">
      <c r="A41" s="16" t="s">
        <v>260</v>
      </c>
      <c r="B41" s="17" t="s">
        <v>40</v>
      </c>
      <c r="C41" s="18" t="s">
        <v>318</v>
      </c>
      <c r="D41" s="19">
        <v>3869.2692698942501</v>
      </c>
      <c r="E41" s="19">
        <v>3011.9849669250498</v>
      </c>
      <c r="F41" s="19">
        <v>3775.2912910222399</v>
      </c>
      <c r="G41" s="19">
        <v>1605.5145397814699</v>
      </c>
      <c r="H41" s="19">
        <v>4344.2041437112503</v>
      </c>
      <c r="I41" s="20">
        <v>3755.1990154176401</v>
      </c>
      <c r="J41" s="21">
        <v>6663.8304942148898</v>
      </c>
      <c r="K41" s="19">
        <v>13321.9211441103</v>
      </c>
      <c r="L41" s="19">
        <v>6128.8870347947004</v>
      </c>
      <c r="M41" s="19">
        <v>2472.04985001366</v>
      </c>
      <c r="N41" s="19">
        <v>3500.33158363657</v>
      </c>
      <c r="O41" s="20">
        <v>2831.0878284066798</v>
      </c>
      <c r="P41" s="21">
        <f t="shared" si="0"/>
        <v>3765.2451532199402</v>
      </c>
      <c r="Q41" s="19">
        <f t="shared" si="1"/>
        <v>4814.6093092156352</v>
      </c>
      <c r="R41" s="25"/>
      <c r="S41" s="52">
        <f t="shared" si="2"/>
        <v>0.18553404917700494</v>
      </c>
      <c r="V41" s="49"/>
    </row>
    <row r="42" spans="1:22" x14ac:dyDescent="0.2">
      <c r="A42" s="16" t="s">
        <v>248</v>
      </c>
      <c r="B42" s="17" t="s">
        <v>40</v>
      </c>
      <c r="C42" s="18" t="s">
        <v>318</v>
      </c>
      <c r="D42" s="19">
        <v>30913.637216864099</v>
      </c>
      <c r="E42" s="19">
        <v>35796.285273031797</v>
      </c>
      <c r="F42" s="19">
        <v>21432.047138383099</v>
      </c>
      <c r="G42" s="19">
        <v>27829.7516431154</v>
      </c>
      <c r="H42" s="19">
        <v>27315.450456308299</v>
      </c>
      <c r="I42" s="20">
        <v>22140.281019740902</v>
      </c>
      <c r="J42" s="21">
        <v>31121.173608098099</v>
      </c>
      <c r="K42" s="19">
        <v>32602.971982756299</v>
      </c>
      <c r="L42" s="19">
        <v>17935.444440412499</v>
      </c>
      <c r="M42" s="19">
        <v>21392.3601227949</v>
      </c>
      <c r="N42" s="19">
        <v>25591.649429932499</v>
      </c>
      <c r="O42" s="20">
        <v>28986.569825385999</v>
      </c>
      <c r="P42" s="21">
        <f t="shared" si="0"/>
        <v>27572.601049711848</v>
      </c>
      <c r="Q42" s="19">
        <f t="shared" si="1"/>
        <v>27289.109627659251</v>
      </c>
      <c r="R42" s="25"/>
      <c r="S42" s="52">
        <f t="shared" si="2"/>
        <v>0.69493096577425439</v>
      </c>
    </row>
    <row r="43" spans="1:22" x14ac:dyDescent="0.2">
      <c r="A43" s="16" t="s">
        <v>411</v>
      </c>
      <c r="B43" s="17" t="s">
        <v>48</v>
      </c>
      <c r="C43" s="18" t="s">
        <v>434</v>
      </c>
      <c r="D43" s="19">
        <v>564968.05717180704</v>
      </c>
      <c r="E43" s="19">
        <v>366478.011291551</v>
      </c>
      <c r="F43" s="19">
        <v>500653.18497414398</v>
      </c>
      <c r="G43" s="19">
        <v>547749.62305977906</v>
      </c>
      <c r="H43" s="19">
        <v>802093.70976981299</v>
      </c>
      <c r="I43" s="20">
        <v>854703.76553852495</v>
      </c>
      <c r="J43" s="21">
        <v>616754.14951299096</v>
      </c>
      <c r="K43" s="19">
        <v>872624.585614988</v>
      </c>
      <c r="L43" s="19">
        <v>525466.97433150595</v>
      </c>
      <c r="M43" s="19">
        <v>965828.90563751303</v>
      </c>
      <c r="N43" s="19">
        <v>918028.82520840201</v>
      </c>
      <c r="O43" s="20">
        <v>837068.94171408901</v>
      </c>
      <c r="P43" s="21">
        <f t="shared" si="0"/>
        <v>556358.84011579305</v>
      </c>
      <c r="Q43" s="19">
        <f t="shared" si="1"/>
        <v>854846.76366453851</v>
      </c>
      <c r="R43" s="25"/>
      <c r="S43" s="52">
        <f t="shared" si="2"/>
        <v>0.11137704741426478</v>
      </c>
    </row>
    <row r="44" spans="1:22" x14ac:dyDescent="0.2">
      <c r="A44" s="16" t="s">
        <v>356</v>
      </c>
      <c r="B44" s="17" t="s">
        <v>48</v>
      </c>
      <c r="C44" s="18" t="s">
        <v>434</v>
      </c>
      <c r="D44" s="19">
        <v>43299.178072436298</v>
      </c>
      <c r="E44" s="19">
        <v>48193.194138011699</v>
      </c>
      <c r="F44" s="19">
        <v>33874.921528729901</v>
      </c>
      <c r="G44" s="19">
        <v>36257.204269875598</v>
      </c>
      <c r="H44" s="19">
        <v>48561.207881134498</v>
      </c>
      <c r="I44" s="20">
        <v>65998.503930809704</v>
      </c>
      <c r="J44" s="21">
        <v>47458.534696043302</v>
      </c>
      <c r="K44" s="19">
        <v>52973.385965277899</v>
      </c>
      <c r="L44" s="19">
        <v>59829.132977752597</v>
      </c>
      <c r="M44" s="19">
        <v>70571.5049823304</v>
      </c>
      <c r="N44" s="19">
        <v>46809.103867943799</v>
      </c>
      <c r="O44" s="20">
        <v>49959.970949486102</v>
      </c>
      <c r="P44" s="21">
        <f t="shared" si="0"/>
        <v>45746.186105223998</v>
      </c>
      <c r="Q44" s="19">
        <f t="shared" si="1"/>
        <v>51466.678457382004</v>
      </c>
      <c r="R44" s="25"/>
      <c r="S44" s="52">
        <f t="shared" si="2"/>
        <v>0.18348145485707507</v>
      </c>
    </row>
    <row r="45" spans="1:22" x14ac:dyDescent="0.2">
      <c r="A45" s="16" t="s">
        <v>419</v>
      </c>
      <c r="B45" s="17" t="s">
        <v>48</v>
      </c>
      <c r="C45" s="18" t="s">
        <v>434</v>
      </c>
      <c r="D45" s="19">
        <v>390440.19265413203</v>
      </c>
      <c r="E45" s="19">
        <v>17538.5201308873</v>
      </c>
      <c r="F45" s="19">
        <v>384746.22383019503</v>
      </c>
      <c r="G45" s="19">
        <v>376599.13125190203</v>
      </c>
      <c r="H45" s="19">
        <v>483219.24523815501</v>
      </c>
      <c r="I45" s="20">
        <v>489117.43683107401</v>
      </c>
      <c r="J45" s="21">
        <v>461096.218309063</v>
      </c>
      <c r="K45" s="19">
        <v>591456.80755398702</v>
      </c>
      <c r="L45" s="19">
        <v>519078.35226297902</v>
      </c>
      <c r="M45" s="19">
        <v>778404.06751693005</v>
      </c>
      <c r="N45" s="19">
        <v>558343.67179280799</v>
      </c>
      <c r="O45" s="20">
        <v>466308.67795581202</v>
      </c>
      <c r="P45" s="21">
        <f t="shared" si="0"/>
        <v>387593.20824216353</v>
      </c>
      <c r="Q45" s="19">
        <f t="shared" si="1"/>
        <v>538711.01202789345</v>
      </c>
      <c r="R45" s="25"/>
      <c r="S45" s="52">
        <f t="shared" si="2"/>
        <v>3.7254789099770563E-2</v>
      </c>
    </row>
    <row r="46" spans="1:22" x14ac:dyDescent="0.2">
      <c r="A46" s="16" t="s">
        <v>414</v>
      </c>
      <c r="B46" s="17" t="s">
        <v>48</v>
      </c>
      <c r="C46" s="18" t="s">
        <v>434</v>
      </c>
      <c r="D46" s="19">
        <v>56934.327300796002</v>
      </c>
      <c r="E46" s="19">
        <v>39659.4940809127</v>
      </c>
      <c r="F46" s="19">
        <v>52882.801524696697</v>
      </c>
      <c r="G46" s="19">
        <v>53125.865906324398</v>
      </c>
      <c r="H46" s="19">
        <v>54400.766678990403</v>
      </c>
      <c r="I46" s="20">
        <v>34477.324238539797</v>
      </c>
      <c r="J46" s="21">
        <v>57935.545345547398</v>
      </c>
      <c r="K46" s="19">
        <v>26054.0635924218</v>
      </c>
      <c r="L46" s="19">
        <v>60282.765587340997</v>
      </c>
      <c r="M46" s="19">
        <v>116251.289089959</v>
      </c>
      <c r="N46" s="19">
        <v>25273.7768683002</v>
      </c>
      <c r="O46" s="20">
        <v>40870.821375211002</v>
      </c>
      <c r="P46" s="21">
        <f t="shared" si="0"/>
        <v>53004.333715510547</v>
      </c>
      <c r="Q46" s="19">
        <f t="shared" si="1"/>
        <v>49403.183360379204</v>
      </c>
      <c r="R46" s="25"/>
      <c r="S46" s="52">
        <f t="shared" si="2"/>
        <v>0.69023258619041117</v>
      </c>
    </row>
    <row r="47" spans="1:22" x14ac:dyDescent="0.2">
      <c r="A47" s="16" t="s">
        <v>433</v>
      </c>
      <c r="B47" s="17" t="s">
        <v>48</v>
      </c>
      <c r="C47" s="18" t="s">
        <v>434</v>
      </c>
      <c r="D47" s="19">
        <v>485593.34467172902</v>
      </c>
      <c r="E47" s="19">
        <v>341920.64518774778</v>
      </c>
      <c r="F47" s="19">
        <v>388307.40531773336</v>
      </c>
      <c r="G47" s="19">
        <v>390065.7674939431</v>
      </c>
      <c r="H47" s="19">
        <v>380856.19693614781</v>
      </c>
      <c r="I47" s="20">
        <v>405268.11806769122</v>
      </c>
      <c r="J47" s="21">
        <v>478695.44410002598</v>
      </c>
      <c r="K47" s="19">
        <v>405789.76033504022</v>
      </c>
      <c r="L47" s="19">
        <v>478027.83527013852</v>
      </c>
      <c r="M47" s="19">
        <v>551546.62579417485</v>
      </c>
      <c r="N47" s="19">
        <v>571044.26296776102</v>
      </c>
      <c r="O47" s="20">
        <v>514442.47720553901</v>
      </c>
      <c r="P47" s="21">
        <f t="shared" si="0"/>
        <v>389186.58640583826</v>
      </c>
      <c r="Q47" s="19">
        <f t="shared" si="1"/>
        <v>496568.96065278247</v>
      </c>
      <c r="R47" s="25"/>
      <c r="S47" s="52">
        <f t="shared" si="2"/>
        <v>8.6574557986107744E-3</v>
      </c>
    </row>
    <row r="48" spans="1:22" x14ac:dyDescent="0.2">
      <c r="A48" s="16" t="s">
        <v>424</v>
      </c>
      <c r="B48" s="17" t="s">
        <v>48</v>
      </c>
      <c r="C48" s="18" t="s">
        <v>434</v>
      </c>
      <c r="D48" s="19">
        <v>526946.46219659597</v>
      </c>
      <c r="E48" s="19">
        <v>506980.228032685</v>
      </c>
      <c r="F48" s="19">
        <v>533657.42298433103</v>
      </c>
      <c r="G48" s="19">
        <v>606426.77796298196</v>
      </c>
      <c r="H48" s="19">
        <v>669430.28471237002</v>
      </c>
      <c r="I48" s="20">
        <v>763662.19505168602</v>
      </c>
      <c r="J48" s="21">
        <v>482263.01908049401</v>
      </c>
      <c r="K48" s="19">
        <v>633051.61721219704</v>
      </c>
      <c r="L48" s="19">
        <v>566166.537630026</v>
      </c>
      <c r="M48" s="19">
        <v>1061897.68823436</v>
      </c>
      <c r="N48" s="19">
        <v>653130.80242082302</v>
      </c>
      <c r="O48" s="20">
        <v>603210.73504630104</v>
      </c>
      <c r="P48" s="21">
        <f t="shared" si="0"/>
        <v>570042.10047365655</v>
      </c>
      <c r="Q48" s="19">
        <f t="shared" si="1"/>
        <v>618131.17612924904</v>
      </c>
      <c r="R48" s="25"/>
      <c r="S48" s="52">
        <f t="shared" si="2"/>
        <v>0.49463597726060027</v>
      </c>
    </row>
    <row r="49" spans="1:19" x14ac:dyDescent="0.2">
      <c r="A49" s="16" t="s">
        <v>396</v>
      </c>
      <c r="B49" s="17" t="s">
        <v>48</v>
      </c>
      <c r="C49" s="18" t="s">
        <v>434</v>
      </c>
      <c r="D49" s="19">
        <v>10292.5932566517</v>
      </c>
      <c r="E49" s="19">
        <v>10899.013956721599</v>
      </c>
      <c r="F49" s="19">
        <v>9251.4904022339597</v>
      </c>
      <c r="G49" s="19">
        <v>12717.059799307201</v>
      </c>
      <c r="H49" s="19">
        <v>12286.3874192153</v>
      </c>
      <c r="I49" s="20">
        <v>13923.5837984931</v>
      </c>
      <c r="J49" s="21">
        <v>10761.089994051499</v>
      </c>
      <c r="K49" s="19">
        <v>12351.329488515001</v>
      </c>
      <c r="L49" s="19">
        <v>12026.629689286099</v>
      </c>
      <c r="M49" s="19">
        <v>21153.126902805299</v>
      </c>
      <c r="N49" s="19">
        <v>13863.288535334599</v>
      </c>
      <c r="O49" s="20">
        <v>12168.8396521841</v>
      </c>
      <c r="P49" s="21">
        <f t="shared" si="0"/>
        <v>11592.700687968449</v>
      </c>
      <c r="Q49" s="19">
        <f t="shared" si="1"/>
        <v>12260.084570349551</v>
      </c>
      <c r="R49" s="25"/>
      <c r="S49" s="52">
        <f t="shared" si="2"/>
        <v>0.23107368798692635</v>
      </c>
    </row>
    <row r="50" spans="1:19" x14ac:dyDescent="0.2">
      <c r="A50" s="16" t="s">
        <v>338</v>
      </c>
      <c r="B50" s="17" t="s">
        <v>48</v>
      </c>
      <c r="C50" s="18" t="s">
        <v>434</v>
      </c>
      <c r="D50" s="19">
        <v>313038.54911666003</v>
      </c>
      <c r="E50" s="19">
        <v>327050.38515956601</v>
      </c>
      <c r="F50" s="19">
        <v>326329.48967438901</v>
      </c>
      <c r="G50" s="19">
        <v>319012.97117568698</v>
      </c>
      <c r="H50" s="19">
        <v>446057.87457367301</v>
      </c>
      <c r="I50" s="20">
        <v>511693.39412480098</v>
      </c>
      <c r="J50" s="21">
        <v>328324.21115879499</v>
      </c>
      <c r="K50" s="19">
        <v>367900.51069199399</v>
      </c>
      <c r="L50" s="19">
        <v>358168.80486927403</v>
      </c>
      <c r="M50" s="19">
        <v>661182.53936777904</v>
      </c>
      <c r="N50" s="19">
        <v>572913.84591598005</v>
      </c>
      <c r="O50" s="20">
        <v>421945.25580137398</v>
      </c>
      <c r="P50" s="21">
        <f t="shared" si="0"/>
        <v>326689.93741697748</v>
      </c>
      <c r="Q50" s="19">
        <f t="shared" si="1"/>
        <v>394922.88324668398</v>
      </c>
      <c r="R50" s="25"/>
      <c r="S50" s="52">
        <f t="shared" si="2"/>
        <v>0.25687068545800257</v>
      </c>
    </row>
    <row r="51" spans="1:19" x14ac:dyDescent="0.2">
      <c r="A51" s="16" t="s">
        <v>397</v>
      </c>
      <c r="B51" s="17" t="s">
        <v>48</v>
      </c>
      <c r="C51" s="18" t="s">
        <v>434</v>
      </c>
      <c r="D51" s="19">
        <v>104433.04596294599</v>
      </c>
      <c r="E51" s="19">
        <v>91739.522609431704</v>
      </c>
      <c r="F51" s="19">
        <v>75215.650417302895</v>
      </c>
      <c r="G51" s="19">
        <v>97413.740167078402</v>
      </c>
      <c r="H51" s="19">
        <v>121784.20247826001</v>
      </c>
      <c r="I51" s="20">
        <v>126442.405049579</v>
      </c>
      <c r="J51" s="21">
        <v>111953.426515011</v>
      </c>
      <c r="K51" s="19">
        <v>143473.583579723</v>
      </c>
      <c r="L51" s="19">
        <v>116971.872510906</v>
      </c>
      <c r="M51" s="19">
        <v>239665.31265106</v>
      </c>
      <c r="N51" s="19">
        <v>110946.314658406</v>
      </c>
      <c r="O51" s="20">
        <v>109916.91491551499</v>
      </c>
      <c r="P51" s="21">
        <f t="shared" si="0"/>
        <v>100923.39306501221</v>
      </c>
      <c r="Q51" s="19">
        <f t="shared" si="1"/>
        <v>114462.64951295851</v>
      </c>
      <c r="R51" s="25"/>
      <c r="S51" s="52">
        <f t="shared" si="2"/>
        <v>0.13672862454293902</v>
      </c>
    </row>
    <row r="52" spans="1:19" x14ac:dyDescent="0.2">
      <c r="A52" s="16" t="s">
        <v>373</v>
      </c>
      <c r="B52" s="17" t="s">
        <v>48</v>
      </c>
      <c r="C52" s="18" t="s">
        <v>434</v>
      </c>
      <c r="D52" s="19">
        <v>382228.20471197448</v>
      </c>
      <c r="E52" s="19">
        <v>391665.47428440832</v>
      </c>
      <c r="F52" s="19">
        <v>423475.54335955891</v>
      </c>
      <c r="G52" s="19">
        <v>234244.94375676618</v>
      </c>
      <c r="H52" s="19">
        <v>371971.44415065099</v>
      </c>
      <c r="I52" s="20">
        <v>349462.37734909717</v>
      </c>
      <c r="J52" s="21">
        <v>401443.07715422468</v>
      </c>
      <c r="K52" s="19">
        <v>348341.83944193588</v>
      </c>
      <c r="L52" s="19">
        <v>370805.26238145411</v>
      </c>
      <c r="M52" s="19">
        <v>426003.82879182557</v>
      </c>
      <c r="N52" s="19">
        <v>450663.39310342108</v>
      </c>
      <c r="O52" s="20">
        <v>363597.08049164072</v>
      </c>
      <c r="P52" s="21">
        <f t="shared" si="0"/>
        <v>377099.82443131274</v>
      </c>
      <c r="Q52" s="19">
        <f t="shared" si="1"/>
        <v>386124.16976783937</v>
      </c>
      <c r="R52" s="25"/>
      <c r="S52" s="52">
        <f t="shared" si="2"/>
        <v>0.29464991586966932</v>
      </c>
    </row>
    <row r="53" spans="1:19" x14ac:dyDescent="0.2">
      <c r="A53" s="16" t="s">
        <v>350</v>
      </c>
      <c r="B53" s="17" t="s">
        <v>48</v>
      </c>
      <c r="C53" s="18" t="s">
        <v>434</v>
      </c>
      <c r="D53" s="19">
        <v>1779682.9024468376</v>
      </c>
      <c r="E53" s="19">
        <v>1623646.3783188681</v>
      </c>
      <c r="F53" s="19">
        <v>1800481.3259180523</v>
      </c>
      <c r="G53" s="19">
        <v>2184995.5578501862</v>
      </c>
      <c r="H53" s="19">
        <v>3026116.0576161407</v>
      </c>
      <c r="I53" s="20">
        <v>3560985.7658675066</v>
      </c>
      <c r="J53" s="21">
        <v>1824723.7698755763</v>
      </c>
      <c r="K53" s="19">
        <v>2050322.4352409525</v>
      </c>
      <c r="L53" s="19">
        <v>1720261.2467739761</v>
      </c>
      <c r="M53" s="19">
        <v>4206790.1367053827</v>
      </c>
      <c r="N53" s="19">
        <v>3415738.4645440569</v>
      </c>
      <c r="O53" s="20">
        <v>3114472.009315718</v>
      </c>
      <c r="P53" s="21">
        <f t="shared" si="0"/>
        <v>1992738.4418841193</v>
      </c>
      <c r="Q53" s="19">
        <f t="shared" si="1"/>
        <v>2582397.2222783351</v>
      </c>
      <c r="R53" s="25"/>
      <c r="S53" s="52">
        <f t="shared" si="2"/>
        <v>0.46991763252048158</v>
      </c>
    </row>
    <row r="54" spans="1:19" ht="15" customHeight="1" x14ac:dyDescent="0.2">
      <c r="A54" s="16" t="s">
        <v>344</v>
      </c>
      <c r="B54" s="17" t="s">
        <v>48</v>
      </c>
      <c r="C54" s="18" t="s">
        <v>434</v>
      </c>
      <c r="D54" s="19">
        <v>381564.146366556</v>
      </c>
      <c r="E54" s="19">
        <v>363684.19399761898</v>
      </c>
      <c r="F54" s="19">
        <v>373914.83801889198</v>
      </c>
      <c r="G54" s="19">
        <v>421374.74248416303</v>
      </c>
      <c r="H54" s="19">
        <v>553668.75881278096</v>
      </c>
      <c r="I54" s="20">
        <v>624236.87569615699</v>
      </c>
      <c r="J54" s="21">
        <v>333953.51988546498</v>
      </c>
      <c r="K54" s="19">
        <v>382512.16978609998</v>
      </c>
      <c r="L54" s="19">
        <v>359461.440366539</v>
      </c>
      <c r="M54" s="19">
        <v>620897.94980839198</v>
      </c>
      <c r="N54" s="19">
        <v>479179.169920902</v>
      </c>
      <c r="O54" s="20">
        <v>477398.20142085</v>
      </c>
      <c r="P54" s="21">
        <f t="shared" si="0"/>
        <v>401469.44442535948</v>
      </c>
      <c r="Q54" s="19">
        <f t="shared" si="1"/>
        <v>429955.18560347497</v>
      </c>
      <c r="R54" s="25"/>
      <c r="S54" s="52">
        <f t="shared" si="2"/>
        <v>0.86534766413632214</v>
      </c>
    </row>
    <row r="55" spans="1:19" x14ac:dyDescent="0.2">
      <c r="A55" s="16" t="s">
        <v>398</v>
      </c>
      <c r="B55" s="17" t="s">
        <v>48</v>
      </c>
      <c r="C55" s="18" t="s">
        <v>434</v>
      </c>
      <c r="D55" s="19">
        <v>20385.456565902401</v>
      </c>
      <c r="E55" s="19">
        <v>18423.198230557398</v>
      </c>
      <c r="F55" s="19">
        <v>18213.866091483</v>
      </c>
      <c r="G55" s="19">
        <v>22892.3934532434</v>
      </c>
      <c r="H55" s="19">
        <v>29249.5247327375</v>
      </c>
      <c r="I55" s="20">
        <v>29651.7953592386</v>
      </c>
      <c r="J55" s="21">
        <v>21932.223944424099</v>
      </c>
      <c r="K55" s="19">
        <v>26385.636900483601</v>
      </c>
      <c r="L55" s="19">
        <v>23494.753899983702</v>
      </c>
      <c r="M55" s="19">
        <v>34484.770921086303</v>
      </c>
      <c r="N55" s="19">
        <v>29053.045628831798</v>
      </c>
      <c r="O55" s="20">
        <v>32102.362008076099</v>
      </c>
      <c r="P55" s="21">
        <f t="shared" si="0"/>
        <v>21638.9250095729</v>
      </c>
      <c r="Q55" s="19">
        <f t="shared" si="1"/>
        <v>27719.341264657698</v>
      </c>
      <c r="R55" s="25"/>
      <c r="S55" s="52">
        <f t="shared" si="2"/>
        <v>0.13168470121149894</v>
      </c>
    </row>
    <row r="56" spans="1:19" x14ac:dyDescent="0.2">
      <c r="A56" s="16" t="s">
        <v>407</v>
      </c>
      <c r="B56" s="17" t="s">
        <v>48</v>
      </c>
      <c r="C56" s="18" t="s">
        <v>434</v>
      </c>
      <c r="D56" s="19">
        <v>4064.7257790630701</v>
      </c>
      <c r="E56" s="19">
        <v>2599.3774359089998</v>
      </c>
      <c r="F56" s="19">
        <v>3995.7766674771101</v>
      </c>
      <c r="G56" s="19">
        <v>7151.1947413341704</v>
      </c>
      <c r="H56" s="19">
        <v>9005.6889600631803</v>
      </c>
      <c r="I56" s="20">
        <v>9646.2693835331193</v>
      </c>
      <c r="J56" s="21">
        <v>5737.0944508811099</v>
      </c>
      <c r="K56" s="19">
        <v>4893.7163159444499</v>
      </c>
      <c r="L56" s="19">
        <v>5449.8924062542501</v>
      </c>
      <c r="M56" s="19">
        <v>11645.7416241233</v>
      </c>
      <c r="N56" s="19">
        <v>11413.3472044428</v>
      </c>
      <c r="O56" s="20">
        <v>8078.8605226281998</v>
      </c>
      <c r="P56" s="21">
        <f t="shared" si="0"/>
        <v>5607.9602601986207</v>
      </c>
      <c r="Q56" s="19">
        <f t="shared" si="1"/>
        <v>6907.9774867546548</v>
      </c>
      <c r="R56" s="25"/>
      <c r="S56" s="52">
        <f t="shared" si="2"/>
        <v>0.32266451847362654</v>
      </c>
    </row>
    <row r="57" spans="1:19" x14ac:dyDescent="0.2">
      <c r="A57" s="16" t="s">
        <v>375</v>
      </c>
      <c r="B57" s="17" t="s">
        <v>48</v>
      </c>
      <c r="C57" s="18" t="s">
        <v>434</v>
      </c>
      <c r="D57" s="19">
        <v>44443.098411326428</v>
      </c>
      <c r="E57" s="19">
        <v>44496.500258393651</v>
      </c>
      <c r="F57" s="19">
        <v>49030.797285645123</v>
      </c>
      <c r="G57" s="19">
        <v>63465.802076380663</v>
      </c>
      <c r="H57" s="19">
        <v>74795.136672593944</v>
      </c>
      <c r="I57" s="20">
        <v>22963.772241509992</v>
      </c>
      <c r="J57" s="21">
        <v>50673.089465452082</v>
      </c>
      <c r="K57" s="19">
        <v>56670.453265113756</v>
      </c>
      <c r="L57" s="19">
        <v>49452.971375617548</v>
      </c>
      <c r="M57" s="19">
        <v>89887.29959156501</v>
      </c>
      <c r="N57" s="19">
        <v>54910.372073233571</v>
      </c>
      <c r="O57" s="20">
        <v>57237.628603721227</v>
      </c>
      <c r="P57" s="21">
        <f t="shared" si="0"/>
        <v>46763.648772019384</v>
      </c>
      <c r="Q57" s="19">
        <f t="shared" si="1"/>
        <v>55790.41266917366</v>
      </c>
      <c r="R57" s="25"/>
      <c r="S57" s="52">
        <f t="shared" si="2"/>
        <v>0.32155036039481599</v>
      </c>
    </row>
    <row r="58" spans="1:19" x14ac:dyDescent="0.2">
      <c r="A58" s="16" t="s">
        <v>372</v>
      </c>
      <c r="B58" s="17" t="s">
        <v>48</v>
      </c>
      <c r="C58" s="18" t="s">
        <v>434</v>
      </c>
      <c r="D58" s="19">
        <v>29349.557318342399</v>
      </c>
      <c r="E58" s="19">
        <v>27923.7836933131</v>
      </c>
      <c r="F58" s="19">
        <v>26041.584626314299</v>
      </c>
      <c r="G58" s="19">
        <v>29481.446902179599</v>
      </c>
      <c r="H58" s="19">
        <v>34914.581292522496</v>
      </c>
      <c r="I58" s="20">
        <v>42126.150069709998</v>
      </c>
      <c r="J58" s="21">
        <v>25878.989617551601</v>
      </c>
      <c r="K58" s="19">
        <v>34198.570602928798</v>
      </c>
      <c r="L58" s="19">
        <v>26848.950263505401</v>
      </c>
      <c r="M58" s="19">
        <v>3464.4022207879798</v>
      </c>
      <c r="N58" s="19">
        <v>35178.624497774501</v>
      </c>
      <c r="O58" s="20">
        <v>36541.079357071401</v>
      </c>
      <c r="P58" s="21">
        <f t="shared" si="0"/>
        <v>29415.502110260997</v>
      </c>
      <c r="Q58" s="19">
        <f t="shared" si="1"/>
        <v>30523.760433217099</v>
      </c>
      <c r="R58" s="25"/>
      <c r="S58" s="52">
        <f t="shared" si="2"/>
        <v>0.4284801969043418</v>
      </c>
    </row>
    <row r="59" spans="1:19" x14ac:dyDescent="0.2">
      <c r="A59" s="16" t="s">
        <v>368</v>
      </c>
      <c r="B59" s="17" t="s">
        <v>48</v>
      </c>
      <c r="C59" s="18" t="s">
        <v>434</v>
      </c>
      <c r="D59" s="19">
        <v>7574.6595952058697</v>
      </c>
      <c r="E59" s="19">
        <v>7956.5725573911004</v>
      </c>
      <c r="F59" s="19">
        <v>6759.3350546593201</v>
      </c>
      <c r="G59" s="19">
        <v>5271.7949811420604</v>
      </c>
      <c r="H59" s="19">
        <v>6624.9067984673402</v>
      </c>
      <c r="I59" s="20">
        <v>5055.7951344518196</v>
      </c>
      <c r="J59" s="21">
        <v>5824.8754117121498</v>
      </c>
      <c r="K59" s="19">
        <v>7001.1448175678297</v>
      </c>
      <c r="L59" s="19">
        <v>6774.8686759596003</v>
      </c>
      <c r="M59" s="19">
        <v>18075.7711034522</v>
      </c>
      <c r="N59" s="19">
        <v>8113.1544639229696</v>
      </c>
      <c r="O59" s="20">
        <v>8048.7596770337896</v>
      </c>
      <c r="P59" s="21">
        <f t="shared" si="0"/>
        <v>6692.1209265633297</v>
      </c>
      <c r="Q59" s="19">
        <f t="shared" si="1"/>
        <v>7524.9522473008092</v>
      </c>
      <c r="R59" s="25"/>
      <c r="S59" s="52">
        <f t="shared" si="2"/>
        <v>0.23276704501243189</v>
      </c>
    </row>
    <row r="60" spans="1:19" x14ac:dyDescent="0.2">
      <c r="A60" s="16" t="s">
        <v>364</v>
      </c>
      <c r="B60" s="17" t="s">
        <v>48</v>
      </c>
      <c r="C60" s="18" t="s">
        <v>434</v>
      </c>
      <c r="D60" s="19">
        <v>1612.0403695801399</v>
      </c>
      <c r="E60" s="19">
        <v>1666.21593783766</v>
      </c>
      <c r="F60" s="19">
        <v>2014.6308020070301</v>
      </c>
      <c r="G60" s="19">
        <v>3393.67039679856</v>
      </c>
      <c r="H60" s="19">
        <v>4344.20844668876</v>
      </c>
      <c r="I60" s="20">
        <v>4484.0836531322902</v>
      </c>
      <c r="J60" s="21">
        <v>2397.6759939906301</v>
      </c>
      <c r="K60" s="19">
        <v>2815.1608973417301</v>
      </c>
      <c r="L60" s="19">
        <v>2777.0659826391102</v>
      </c>
      <c r="M60" s="19">
        <v>4252.0898178962898</v>
      </c>
      <c r="N60" s="19">
        <v>2891.16622979564</v>
      </c>
      <c r="O60" s="20">
        <v>4238.5192990985597</v>
      </c>
      <c r="P60" s="21">
        <f t="shared" si="0"/>
        <v>2704.1505994027948</v>
      </c>
      <c r="Q60" s="19">
        <f t="shared" si="1"/>
        <v>2853.1635635686853</v>
      </c>
      <c r="R60" s="25"/>
      <c r="S60" s="52">
        <f t="shared" si="2"/>
        <v>0.6358401341286275</v>
      </c>
    </row>
    <row r="61" spans="1:19" x14ac:dyDescent="0.2">
      <c r="A61" s="16" t="s">
        <v>382</v>
      </c>
      <c r="B61" s="17" t="s">
        <v>48</v>
      </c>
      <c r="C61" s="18" t="s">
        <v>434</v>
      </c>
      <c r="D61" s="19">
        <v>265819.74382733612</v>
      </c>
      <c r="E61" s="19">
        <v>267992.1994817399</v>
      </c>
      <c r="F61" s="19">
        <v>277581.02223988471</v>
      </c>
      <c r="G61" s="19">
        <v>461397.53996346117</v>
      </c>
      <c r="H61" s="19">
        <v>740532.57990808459</v>
      </c>
      <c r="I61" s="20">
        <v>1000786.6538491716</v>
      </c>
      <c r="J61" s="21">
        <v>281126.01099289418</v>
      </c>
      <c r="K61" s="19">
        <v>341820.12745983835</v>
      </c>
      <c r="L61" s="19">
        <v>295961.65215968032</v>
      </c>
      <c r="M61" s="19">
        <v>948618.629930094</v>
      </c>
      <c r="N61" s="19">
        <v>1077675.7433889429</v>
      </c>
      <c r="O61" s="20">
        <v>694556.97453181201</v>
      </c>
      <c r="P61" s="21">
        <f t="shared" si="0"/>
        <v>369489.28110167291</v>
      </c>
      <c r="Q61" s="19">
        <f t="shared" si="1"/>
        <v>518188.55099582521</v>
      </c>
      <c r="R61" s="25"/>
      <c r="S61" s="52">
        <f t="shared" si="2"/>
        <v>0.59590795306125721</v>
      </c>
    </row>
    <row r="62" spans="1:19" x14ac:dyDescent="0.2">
      <c r="A62" s="16" t="s">
        <v>381</v>
      </c>
      <c r="B62" s="17" t="s">
        <v>48</v>
      </c>
      <c r="C62" s="18" t="s">
        <v>434</v>
      </c>
      <c r="D62" s="19">
        <v>62201.360034792699</v>
      </c>
      <c r="E62" s="19">
        <v>64402.271478923401</v>
      </c>
      <c r="F62" s="19">
        <v>56187.953511088803</v>
      </c>
      <c r="G62" s="19">
        <v>63678.018319424998</v>
      </c>
      <c r="H62" s="19">
        <v>78821.454464410795</v>
      </c>
      <c r="I62" s="20">
        <v>86257.048265512596</v>
      </c>
      <c r="J62" s="21">
        <v>59529.519459856303</v>
      </c>
      <c r="K62" s="19">
        <v>77594.864618318694</v>
      </c>
      <c r="L62" s="19">
        <v>62385.248876033198</v>
      </c>
      <c r="M62" s="19">
        <v>106153.90555264401</v>
      </c>
      <c r="N62" s="19">
        <v>76083.894628753696</v>
      </c>
      <c r="O62" s="20">
        <v>76501.748759323906</v>
      </c>
      <c r="P62" s="21">
        <f t="shared" si="0"/>
        <v>64040.1448991742</v>
      </c>
      <c r="Q62" s="19">
        <f t="shared" si="1"/>
        <v>76292.821694038808</v>
      </c>
      <c r="R62" s="25"/>
      <c r="S62" s="52">
        <f t="shared" si="2"/>
        <v>0.36531680336947492</v>
      </c>
    </row>
    <row r="63" spans="1:19" x14ac:dyDescent="0.2">
      <c r="A63" s="16" t="s">
        <v>380</v>
      </c>
      <c r="B63" s="17" t="s">
        <v>48</v>
      </c>
      <c r="C63" s="18" t="s">
        <v>434</v>
      </c>
      <c r="D63" s="19">
        <v>28998.833304793101</v>
      </c>
      <c r="E63" s="19">
        <v>31577.390517419</v>
      </c>
      <c r="F63" s="19">
        <v>30221.0073611769</v>
      </c>
      <c r="G63" s="19">
        <v>33064.250880275496</v>
      </c>
      <c r="H63" s="19">
        <v>38973.535196360797</v>
      </c>
      <c r="I63" s="20">
        <v>46145.5598352413</v>
      </c>
      <c r="J63" s="21">
        <v>29291.643621565501</v>
      </c>
      <c r="K63" s="19">
        <v>33298.096528790498</v>
      </c>
      <c r="L63" s="19">
        <v>30120.651165346098</v>
      </c>
      <c r="M63" s="19">
        <v>59484.674428881</v>
      </c>
      <c r="N63" s="19">
        <v>32989.216955103999</v>
      </c>
      <c r="O63" s="20">
        <v>33080.472646685303</v>
      </c>
      <c r="P63" s="21">
        <f t="shared" si="0"/>
        <v>32320.820698847248</v>
      </c>
      <c r="Q63" s="19">
        <f t="shared" si="1"/>
        <v>33034.844800894651</v>
      </c>
      <c r="R63" s="25"/>
      <c r="S63" s="52">
        <f t="shared" si="2"/>
        <v>0.77963193286940524</v>
      </c>
    </row>
    <row r="64" spans="1:19" x14ac:dyDescent="0.2">
      <c r="A64" s="16" t="s">
        <v>399</v>
      </c>
      <c r="B64" s="17" t="s">
        <v>48</v>
      </c>
      <c r="C64" s="18" t="s">
        <v>434</v>
      </c>
      <c r="D64" s="19">
        <v>105046.91816909199</v>
      </c>
      <c r="E64" s="19">
        <v>107450.333859372</v>
      </c>
      <c r="F64" s="19">
        <v>104162.12270531101</v>
      </c>
      <c r="G64" s="19">
        <v>152480.82049512299</v>
      </c>
      <c r="H64" s="19">
        <v>193178.32786533001</v>
      </c>
      <c r="I64" s="20">
        <v>229432.79989303899</v>
      </c>
      <c r="J64" s="21">
        <v>90658.097678760401</v>
      </c>
      <c r="K64" s="19">
        <v>105819.120717471</v>
      </c>
      <c r="L64" s="19">
        <v>100194.43004820999</v>
      </c>
      <c r="M64" s="19">
        <v>132519.14174327301</v>
      </c>
      <c r="N64" s="19">
        <v>103964.38148790599</v>
      </c>
      <c r="O64" s="20">
        <v>127155.467899453</v>
      </c>
      <c r="P64" s="21">
        <f t="shared" si="0"/>
        <v>129965.5771772475</v>
      </c>
      <c r="Q64" s="19">
        <f t="shared" si="1"/>
        <v>104891.75110268849</v>
      </c>
      <c r="R64" s="25"/>
      <c r="S64" s="52">
        <f t="shared" si="2"/>
        <v>0.11977053356868546</v>
      </c>
    </row>
    <row r="65" spans="1:19" x14ac:dyDescent="0.2">
      <c r="A65" s="16" t="s">
        <v>377</v>
      </c>
      <c r="B65" s="17" t="s">
        <v>48</v>
      </c>
      <c r="C65" s="18" t="s">
        <v>434</v>
      </c>
      <c r="D65" s="19">
        <v>366338.86330700549</v>
      </c>
      <c r="E65" s="19">
        <v>354109.4596202118</v>
      </c>
      <c r="F65" s="19">
        <v>385391.63218346058</v>
      </c>
      <c r="G65" s="19">
        <v>716843.29581973376</v>
      </c>
      <c r="H65" s="19">
        <v>869320.41304065532</v>
      </c>
      <c r="I65" s="20">
        <v>951550.86194823228</v>
      </c>
      <c r="J65" s="21">
        <v>324206.30955792055</v>
      </c>
      <c r="K65" s="19">
        <v>453120.99592925061</v>
      </c>
      <c r="L65" s="19">
        <v>373398.61885243148</v>
      </c>
      <c r="M65" s="19">
        <v>503129.17662248918</v>
      </c>
      <c r="N65" s="19">
        <v>470285.63780095911</v>
      </c>
      <c r="O65" s="20">
        <v>543212.83981883642</v>
      </c>
      <c r="P65" s="21">
        <f t="shared" si="0"/>
        <v>551117.46400159714</v>
      </c>
      <c r="Q65" s="19">
        <f t="shared" si="1"/>
        <v>461703.31686510483</v>
      </c>
      <c r="R65" s="25"/>
      <c r="S65" s="52">
        <f t="shared" si="2"/>
        <v>0.19118576563899189</v>
      </c>
    </row>
    <row r="66" spans="1:19" x14ac:dyDescent="0.2">
      <c r="A66" s="16" t="s">
        <v>376</v>
      </c>
      <c r="B66" s="17" t="s">
        <v>48</v>
      </c>
      <c r="C66" s="18" t="s">
        <v>434</v>
      </c>
      <c r="D66" s="19">
        <v>21729.994047913598</v>
      </c>
      <c r="E66" s="19">
        <v>20696.212364091902</v>
      </c>
      <c r="F66" s="19">
        <v>21345.1979378998</v>
      </c>
      <c r="G66" s="19">
        <v>34051.600505464703</v>
      </c>
      <c r="H66" s="19">
        <v>39089.472361549997</v>
      </c>
      <c r="I66" s="20">
        <v>41925.019137330797</v>
      </c>
      <c r="J66" s="21">
        <v>43240.847928634001</v>
      </c>
      <c r="K66" s="19">
        <v>49168.455219780997</v>
      </c>
      <c r="L66" s="19">
        <v>49339.530597228797</v>
      </c>
      <c r="M66" s="19">
        <v>65884.438500082397</v>
      </c>
      <c r="N66" s="19">
        <v>60222.8740222653</v>
      </c>
      <c r="O66" s="20">
        <v>61616.122282266901</v>
      </c>
      <c r="P66" s="21">
        <f t="shared" si="0"/>
        <v>27890.797276689151</v>
      </c>
      <c r="Q66" s="19">
        <f t="shared" si="1"/>
        <v>54781.202309747052</v>
      </c>
      <c r="R66" s="25"/>
      <c r="S66" s="52">
        <f t="shared" si="2"/>
        <v>8.7232666576648099E-4</v>
      </c>
    </row>
    <row r="67" spans="1:19" x14ac:dyDescent="0.2">
      <c r="A67" s="16" t="s">
        <v>408</v>
      </c>
      <c r="B67" s="17" t="s">
        <v>48</v>
      </c>
      <c r="C67" s="18" t="s">
        <v>434</v>
      </c>
      <c r="D67" s="19">
        <v>17580.75526199695</v>
      </c>
      <c r="E67" s="19">
        <v>18260.370103445661</v>
      </c>
      <c r="F67" s="19">
        <v>17017.695823799731</v>
      </c>
      <c r="G67" s="19">
        <v>25195.130392504048</v>
      </c>
      <c r="H67" s="19">
        <v>24721.01726748938</v>
      </c>
      <c r="I67" s="20">
        <v>38652.095833029998</v>
      </c>
      <c r="J67" s="21">
        <v>19091.684647999711</v>
      </c>
      <c r="K67" s="19">
        <v>27001.456395485959</v>
      </c>
      <c r="L67" s="19">
        <v>18257.797575059569</v>
      </c>
      <c r="M67" s="19">
        <v>29072.722052491332</v>
      </c>
      <c r="N67" s="19">
        <v>39085.866011365899</v>
      </c>
      <c r="O67" s="20">
        <v>26476.792386404893</v>
      </c>
      <c r="P67" s="21">
        <f t="shared" si="0"/>
        <v>21490.693685467522</v>
      </c>
      <c r="Q67" s="19">
        <f t="shared" si="1"/>
        <v>26739.124390945428</v>
      </c>
      <c r="R67" s="25"/>
      <c r="S67" s="52">
        <f t="shared" si="2"/>
        <v>0.53631402692627317</v>
      </c>
    </row>
    <row r="68" spans="1:19" x14ac:dyDescent="0.2">
      <c r="A68" s="16" t="s">
        <v>383</v>
      </c>
      <c r="B68" s="17" t="s">
        <v>48</v>
      </c>
      <c r="C68" s="18" t="s">
        <v>434</v>
      </c>
      <c r="D68" s="19">
        <v>1638.9658282400301</v>
      </c>
      <c r="E68" s="19">
        <v>1703.0428684907099</v>
      </c>
      <c r="F68" s="19">
        <v>1548.85875671949</v>
      </c>
      <c r="G68" s="19">
        <v>2837.1464834471999</v>
      </c>
      <c r="H68" s="19">
        <v>2412.9779478816699</v>
      </c>
      <c r="I68" s="20">
        <v>4208.3093008125197</v>
      </c>
      <c r="J68" s="21">
        <v>2034.25499771976</v>
      </c>
      <c r="K68" s="19">
        <v>1674.03018436251</v>
      </c>
      <c r="L68" s="19">
        <v>2372.8605278660898</v>
      </c>
      <c r="M68" s="19">
        <v>3141.2765006241698</v>
      </c>
      <c r="N68" s="19">
        <v>2750.3583478067999</v>
      </c>
      <c r="O68" s="20">
        <v>3122.3572346216101</v>
      </c>
      <c r="P68" s="21">
        <f t="shared" si="0"/>
        <v>2058.01040818619</v>
      </c>
      <c r="Q68" s="19">
        <f t="shared" si="1"/>
        <v>2561.6094378364451</v>
      </c>
      <c r="R68" s="25"/>
      <c r="S68" s="52">
        <f t="shared" si="2"/>
        <v>0.80248263382790885</v>
      </c>
    </row>
    <row r="69" spans="1:19" x14ac:dyDescent="0.2">
      <c r="A69" s="16" t="s">
        <v>389</v>
      </c>
      <c r="B69" s="17" t="s">
        <v>48</v>
      </c>
      <c r="C69" s="18" t="s">
        <v>434</v>
      </c>
      <c r="D69" s="19">
        <v>102779.7893237555</v>
      </c>
      <c r="E69" s="19">
        <v>87919.435299850287</v>
      </c>
      <c r="F69" s="19">
        <v>109120.72794518199</v>
      </c>
      <c r="G69" s="19">
        <v>99926.754261934679</v>
      </c>
      <c r="H69" s="19">
        <v>150426.60721932485</v>
      </c>
      <c r="I69" s="20">
        <v>182760.15420939328</v>
      </c>
      <c r="J69" s="21">
        <v>106512.79622925483</v>
      </c>
      <c r="K69" s="19">
        <v>137558.63686163846</v>
      </c>
      <c r="L69" s="19">
        <v>100302.55473910701</v>
      </c>
      <c r="M69" s="19">
        <v>200723.76935315671</v>
      </c>
      <c r="N69" s="19">
        <v>218530.99970462034</v>
      </c>
      <c r="O69" s="20">
        <v>159080.06947869307</v>
      </c>
      <c r="P69" s="21">
        <f t="shared" si="0"/>
        <v>105950.25863446874</v>
      </c>
      <c r="Q69" s="19">
        <f t="shared" si="1"/>
        <v>148319.35317016576</v>
      </c>
      <c r="R69" s="25"/>
      <c r="S69" s="52">
        <f t="shared" si="2"/>
        <v>0.23117519502419515</v>
      </c>
    </row>
    <row r="70" spans="1:19" ht="15" customHeight="1" x14ac:dyDescent="0.2">
      <c r="A70" s="16" t="s">
        <v>388</v>
      </c>
      <c r="B70" s="17" t="s">
        <v>48</v>
      </c>
      <c r="C70" s="18" t="s">
        <v>434</v>
      </c>
      <c r="D70" s="19">
        <v>180428.32137660999</v>
      </c>
      <c r="E70" s="19">
        <v>148625.101571632</v>
      </c>
      <c r="F70" s="19">
        <v>151349.221238584</v>
      </c>
      <c r="G70" s="19">
        <v>143960.426237165</v>
      </c>
      <c r="H70" s="19">
        <v>196760.66394728899</v>
      </c>
      <c r="I70" s="20">
        <v>210120.60121806301</v>
      </c>
      <c r="J70" s="21">
        <v>168728.95477010901</v>
      </c>
      <c r="K70" s="19">
        <v>229755.56324080599</v>
      </c>
      <c r="L70" s="19">
        <v>131352.44921290901</v>
      </c>
      <c r="M70" s="19">
        <v>218882.17284914001</v>
      </c>
      <c r="N70" s="19">
        <v>196947.23102333001</v>
      </c>
      <c r="O70" s="20">
        <v>188910.26810014201</v>
      </c>
      <c r="P70" s="21">
        <f t="shared" ref="P70:P133" si="3">MEDIAN(D70:I70)</f>
        <v>165888.771307597</v>
      </c>
      <c r="Q70" s="19">
        <f t="shared" ref="Q70:Q133" si="4">MEDIAN(J70:O70)</f>
        <v>192928.74956173601</v>
      </c>
      <c r="R70" s="25"/>
      <c r="S70" s="52">
        <f t="shared" si="2"/>
        <v>0.37337492045684195</v>
      </c>
    </row>
    <row r="71" spans="1:19" x14ac:dyDescent="0.2">
      <c r="A71" s="16" t="s">
        <v>400</v>
      </c>
      <c r="B71" s="17" t="s">
        <v>48</v>
      </c>
      <c r="C71" s="18" t="s">
        <v>434</v>
      </c>
      <c r="D71" s="19">
        <v>8086.5442342750002</v>
      </c>
      <c r="E71" s="19">
        <v>8637.6554284151098</v>
      </c>
      <c r="F71" s="19">
        <v>7447.3252367415798</v>
      </c>
      <c r="G71" s="19">
        <v>7964.8446691609497</v>
      </c>
      <c r="H71" s="19">
        <v>8285.4930310324598</v>
      </c>
      <c r="I71" s="20">
        <v>8060.3346067504699</v>
      </c>
      <c r="J71" s="21">
        <v>8751.2842938563608</v>
      </c>
      <c r="K71" s="19">
        <v>9295.0974192741505</v>
      </c>
      <c r="L71" s="19">
        <v>9115.0210040203092</v>
      </c>
      <c r="M71" s="19">
        <v>14044.091198727199</v>
      </c>
      <c r="N71" s="19">
        <v>10595.299682196601</v>
      </c>
      <c r="O71" s="20">
        <v>9047.77618416722</v>
      </c>
      <c r="P71" s="21">
        <f t="shared" si="3"/>
        <v>8073.4394205127355</v>
      </c>
      <c r="Q71" s="19">
        <f t="shared" si="4"/>
        <v>9205.0592116472289</v>
      </c>
      <c r="R71" s="25"/>
      <c r="S71" s="52">
        <f t="shared" ref="S71:S134" si="5">_xlfn.T.TEST(D71:I71,J71:O71,2,2)</f>
        <v>3.3823122664612078E-2</v>
      </c>
    </row>
    <row r="72" spans="1:19" x14ac:dyDescent="0.2">
      <c r="A72" s="16" t="s">
        <v>387</v>
      </c>
      <c r="B72" s="17" t="s">
        <v>48</v>
      </c>
      <c r="C72" s="18" t="s">
        <v>434</v>
      </c>
      <c r="D72" s="19">
        <v>6111.7544821580004</v>
      </c>
      <c r="E72" s="19">
        <v>6077.3725892572702</v>
      </c>
      <c r="F72" s="19">
        <v>5978.6128693872097</v>
      </c>
      <c r="G72" s="19">
        <v>9083.7725899895904</v>
      </c>
      <c r="H72" s="19">
        <v>8301.5197107206404</v>
      </c>
      <c r="I72" s="20">
        <v>8595.5451303687205</v>
      </c>
      <c r="J72" s="21">
        <v>5709.7838334482703</v>
      </c>
      <c r="K72" s="19">
        <v>7740.3404300237598</v>
      </c>
      <c r="L72" s="19">
        <v>7748.6919421512102</v>
      </c>
      <c r="M72" s="19">
        <v>11046.154993080499</v>
      </c>
      <c r="N72" s="19">
        <v>5227.0104932875802</v>
      </c>
      <c r="O72" s="20">
        <v>7326.4691636986399</v>
      </c>
      <c r="P72" s="21">
        <f t="shared" si="3"/>
        <v>7206.6370964393209</v>
      </c>
      <c r="Q72" s="19">
        <f t="shared" si="4"/>
        <v>7533.4047968611994</v>
      </c>
      <c r="R72" s="25"/>
      <c r="S72" s="52">
        <f t="shared" si="5"/>
        <v>0.91801972342114879</v>
      </c>
    </row>
    <row r="73" spans="1:19" x14ac:dyDescent="0.2">
      <c r="A73" s="16" t="s">
        <v>386</v>
      </c>
      <c r="B73" s="17" t="s">
        <v>48</v>
      </c>
      <c r="C73" s="18" t="s">
        <v>434</v>
      </c>
      <c r="D73" s="19">
        <v>29804.201229850001</v>
      </c>
      <c r="E73" s="19">
        <v>33759.158593982902</v>
      </c>
      <c r="F73" s="19">
        <v>28885.442686671598</v>
      </c>
      <c r="G73" s="19">
        <v>52511.790472002896</v>
      </c>
      <c r="H73" s="19">
        <v>69971.097344492606</v>
      </c>
      <c r="I73" s="20">
        <v>74253.945275152</v>
      </c>
      <c r="J73" s="21">
        <v>14900.127164613001</v>
      </c>
      <c r="K73" s="19">
        <v>16222.008752292801</v>
      </c>
      <c r="L73" s="19">
        <v>15443.544857201499</v>
      </c>
      <c r="M73" s="19">
        <v>22175.243466676198</v>
      </c>
      <c r="N73" s="19">
        <v>19025.206847193502</v>
      </c>
      <c r="O73" s="20">
        <v>27482.982736658301</v>
      </c>
      <c r="P73" s="21">
        <f t="shared" si="3"/>
        <v>43135.474532992899</v>
      </c>
      <c r="Q73" s="19">
        <f t="shared" si="4"/>
        <v>17623.607799743149</v>
      </c>
      <c r="R73" s="25"/>
      <c r="S73" s="52">
        <f t="shared" si="5"/>
        <v>7.0343420845001368E-3</v>
      </c>
    </row>
    <row r="74" spans="1:19" x14ac:dyDescent="0.2">
      <c r="A74" s="16" t="s">
        <v>385</v>
      </c>
      <c r="B74" s="17" t="s">
        <v>48</v>
      </c>
      <c r="C74" s="18" t="s">
        <v>434</v>
      </c>
      <c r="D74" s="19">
        <v>84062.902090731499</v>
      </c>
      <c r="E74" s="19">
        <v>74558.969304650498</v>
      </c>
      <c r="F74" s="19">
        <v>84346.282457282898</v>
      </c>
      <c r="G74" s="19">
        <v>155316.446392649</v>
      </c>
      <c r="H74" s="19">
        <v>187628.14398329801</v>
      </c>
      <c r="I74" s="20">
        <v>207022.139602549</v>
      </c>
      <c r="J74" s="21">
        <v>117479.59356622001</v>
      </c>
      <c r="K74" s="19">
        <v>125263.427425007</v>
      </c>
      <c r="L74" s="19">
        <v>131979.85621724199</v>
      </c>
      <c r="M74" s="19">
        <v>151666.33085998401</v>
      </c>
      <c r="N74" s="19">
        <v>136516.464069515</v>
      </c>
      <c r="O74" s="20">
        <v>161837.99274350199</v>
      </c>
      <c r="P74" s="21">
        <f t="shared" si="3"/>
        <v>119831.36442496596</v>
      </c>
      <c r="Q74" s="19">
        <f t="shared" si="4"/>
        <v>134248.16014337848</v>
      </c>
      <c r="R74" s="25"/>
      <c r="S74" s="52">
        <f t="shared" si="5"/>
        <v>0.83527934070197118</v>
      </c>
    </row>
    <row r="75" spans="1:19" x14ac:dyDescent="0.2">
      <c r="A75" s="16" t="s">
        <v>384</v>
      </c>
      <c r="B75" s="17" t="s">
        <v>48</v>
      </c>
      <c r="C75" s="18" t="s">
        <v>434</v>
      </c>
      <c r="D75" s="19">
        <v>133388.665717453</v>
      </c>
      <c r="E75" s="19">
        <v>130931.449179765</v>
      </c>
      <c r="F75" s="19">
        <v>142604.478316222</v>
      </c>
      <c r="G75" s="19">
        <v>209699.41102589</v>
      </c>
      <c r="H75" s="19">
        <v>266848.76441755798</v>
      </c>
      <c r="I75" s="20">
        <v>291790.85337033297</v>
      </c>
      <c r="J75" s="21">
        <v>211545.800542632</v>
      </c>
      <c r="K75" s="19">
        <v>243734.78072412801</v>
      </c>
      <c r="L75" s="19">
        <v>227771.22662633899</v>
      </c>
      <c r="M75" s="19">
        <v>319488.62739694101</v>
      </c>
      <c r="N75" s="19">
        <v>279339.01717645698</v>
      </c>
      <c r="O75" s="20">
        <v>330350.77881267399</v>
      </c>
      <c r="P75" s="21">
        <f t="shared" si="3"/>
        <v>176151.944671056</v>
      </c>
      <c r="Q75" s="19">
        <f t="shared" si="4"/>
        <v>261536.8989502925</v>
      </c>
      <c r="R75" s="25"/>
      <c r="S75" s="52">
        <f t="shared" si="5"/>
        <v>6.6237716920562767E-2</v>
      </c>
    </row>
    <row r="76" spans="1:19" x14ac:dyDescent="0.2">
      <c r="A76" s="16" t="s">
        <v>406</v>
      </c>
      <c r="B76" s="17" t="s">
        <v>48</v>
      </c>
      <c r="C76" s="18" t="s">
        <v>434</v>
      </c>
      <c r="D76" s="19">
        <v>29175.8005414043</v>
      </c>
      <c r="E76" s="19">
        <v>18159.630759821157</v>
      </c>
      <c r="F76" s="19">
        <v>27393.615365236728</v>
      </c>
      <c r="G76" s="19">
        <v>17013.642383504481</v>
      </c>
      <c r="H76" s="19">
        <v>35044.976958183528</v>
      </c>
      <c r="I76" s="20">
        <v>38941.488975000801</v>
      </c>
      <c r="J76" s="21">
        <v>31322.834637420317</v>
      </c>
      <c r="K76" s="19">
        <v>54668.74432614434</v>
      </c>
      <c r="L76" s="19">
        <v>27276.329984600179</v>
      </c>
      <c r="M76" s="19">
        <v>51107.799647331136</v>
      </c>
      <c r="N76" s="19">
        <v>51682.990209310461</v>
      </c>
      <c r="O76" s="20">
        <v>35243.492730096259</v>
      </c>
      <c r="P76" s="21">
        <f t="shared" si="3"/>
        <v>28284.707953320514</v>
      </c>
      <c r="Q76" s="19">
        <f t="shared" si="4"/>
        <v>43175.646188713697</v>
      </c>
      <c r="R76" s="25"/>
      <c r="S76" s="52">
        <f t="shared" si="5"/>
        <v>4.0371977523636832E-2</v>
      </c>
    </row>
    <row r="77" spans="1:19" x14ac:dyDescent="0.2">
      <c r="A77" s="16" t="s">
        <v>391</v>
      </c>
      <c r="B77" s="17" t="s">
        <v>48</v>
      </c>
      <c r="C77" s="18" t="s">
        <v>434</v>
      </c>
      <c r="D77" s="19">
        <v>125171.04030931969</v>
      </c>
      <c r="E77" s="19">
        <v>113450.3541415862</v>
      </c>
      <c r="F77" s="19">
        <v>119309.5363189778</v>
      </c>
      <c r="G77" s="19">
        <v>73932.0949016339</v>
      </c>
      <c r="H77" s="19">
        <v>144013.52447595479</v>
      </c>
      <c r="I77" s="20">
        <v>160778.4770676537</v>
      </c>
      <c r="J77" s="21">
        <v>137820.59472433911</v>
      </c>
      <c r="K77" s="19">
        <v>198767.79405590732</v>
      </c>
      <c r="L77" s="19">
        <v>136529.886872831</v>
      </c>
      <c r="M77" s="19">
        <v>198865.52004861098</v>
      </c>
      <c r="N77" s="19">
        <v>214876.63366527241</v>
      </c>
      <c r="O77" s="20">
        <v>135874.8177533102</v>
      </c>
      <c r="P77" s="21">
        <f t="shared" si="3"/>
        <v>122240.28831414875</v>
      </c>
      <c r="Q77" s="19">
        <f t="shared" si="4"/>
        <v>168294.19439012322</v>
      </c>
      <c r="R77" s="25"/>
      <c r="S77" s="52">
        <f t="shared" si="5"/>
        <v>3.4366745980012971E-2</v>
      </c>
    </row>
    <row r="78" spans="1:19" x14ac:dyDescent="0.2">
      <c r="A78" s="16" t="s">
        <v>390</v>
      </c>
      <c r="B78" s="17" t="s">
        <v>48</v>
      </c>
      <c r="C78" s="18" t="s">
        <v>434</v>
      </c>
      <c r="D78" s="19">
        <v>13611.420026784701</v>
      </c>
      <c r="E78" s="19">
        <v>8342.9792276464104</v>
      </c>
      <c r="F78" s="19">
        <v>10158.01176965</v>
      </c>
      <c r="G78" s="19">
        <v>8452.5883505665406</v>
      </c>
      <c r="H78" s="19">
        <v>13230.155300788199</v>
      </c>
      <c r="I78" s="20">
        <v>15525.9892523013</v>
      </c>
      <c r="J78" s="21">
        <v>16872.4760550344</v>
      </c>
      <c r="K78" s="19">
        <v>15480.318753903401</v>
      </c>
      <c r="L78" s="19">
        <v>11147.086762630899</v>
      </c>
      <c r="M78" s="19">
        <v>23209.2263389564</v>
      </c>
      <c r="N78" s="19">
        <v>16826.519053297601</v>
      </c>
      <c r="O78" s="20">
        <v>14061.6121769613</v>
      </c>
      <c r="P78" s="21">
        <f t="shared" si="3"/>
        <v>11694.083535219099</v>
      </c>
      <c r="Q78" s="19">
        <f t="shared" si="4"/>
        <v>16153.418903600501</v>
      </c>
      <c r="R78" s="25"/>
      <c r="S78" s="52">
        <f t="shared" si="5"/>
        <v>4.3784866611425978E-2</v>
      </c>
    </row>
    <row r="79" spans="1:19" x14ac:dyDescent="0.2">
      <c r="A79" s="16" t="s">
        <v>410</v>
      </c>
      <c r="B79" s="17" t="s">
        <v>48</v>
      </c>
      <c r="C79" s="18" t="s">
        <v>434</v>
      </c>
      <c r="D79" s="19">
        <v>1527.5033413517101</v>
      </c>
      <c r="E79" s="19">
        <v>1533.3074732186101</v>
      </c>
      <c r="F79" s="19">
        <v>1424.1371505152799</v>
      </c>
      <c r="G79" s="19">
        <v>2080.7444796958998</v>
      </c>
      <c r="H79" s="19">
        <v>3151.9127215768099</v>
      </c>
      <c r="I79" s="20">
        <v>4364.9390104237</v>
      </c>
      <c r="J79" s="21">
        <v>1576.40647295238</v>
      </c>
      <c r="K79" s="19">
        <v>1684.65419843365</v>
      </c>
      <c r="L79" s="19">
        <v>1589.1799759197199</v>
      </c>
      <c r="M79" s="19">
        <v>4534.0350985769501</v>
      </c>
      <c r="N79" s="19">
        <v>2952.7887469573602</v>
      </c>
      <c r="O79" s="20">
        <v>3228.2541247724698</v>
      </c>
      <c r="P79" s="21">
        <f t="shared" si="3"/>
        <v>1807.025976457255</v>
      </c>
      <c r="Q79" s="19">
        <f t="shared" si="4"/>
        <v>2318.7214726955053</v>
      </c>
      <c r="R79" s="25"/>
      <c r="S79" s="52">
        <f t="shared" si="5"/>
        <v>0.72638759569770972</v>
      </c>
    </row>
    <row r="80" spans="1:19" x14ac:dyDescent="0.2">
      <c r="A80" s="16" t="s">
        <v>402</v>
      </c>
      <c r="B80" s="17" t="s">
        <v>48</v>
      </c>
      <c r="C80" s="18" t="s">
        <v>434</v>
      </c>
      <c r="D80" s="19">
        <v>1968.88403853304</v>
      </c>
      <c r="E80" s="19">
        <v>2030.4712346735901</v>
      </c>
      <c r="F80" s="19">
        <v>2322.39539079936</v>
      </c>
      <c r="G80" s="19">
        <v>1026.94470733498</v>
      </c>
      <c r="H80" s="19">
        <v>1117.77691833167</v>
      </c>
      <c r="I80" s="20">
        <v>1258.6810145791101</v>
      </c>
      <c r="J80" s="21">
        <v>728.38938010966694</v>
      </c>
      <c r="K80" s="19">
        <v>1248.1798200655201</v>
      </c>
      <c r="L80" s="19">
        <v>1163.3297014100799</v>
      </c>
      <c r="M80" s="19">
        <v>1690.06067236172</v>
      </c>
      <c r="N80" s="19">
        <v>932.73498581140996</v>
      </c>
      <c r="O80" s="20">
        <v>1454.2985176920999</v>
      </c>
      <c r="P80" s="21">
        <f t="shared" si="3"/>
        <v>1613.782526556075</v>
      </c>
      <c r="Q80" s="19">
        <f t="shared" si="4"/>
        <v>1205.7547607378001</v>
      </c>
      <c r="R80" s="25"/>
      <c r="S80" s="52">
        <f t="shared" si="5"/>
        <v>0.14693456733199034</v>
      </c>
    </row>
    <row r="81" spans="1:19" x14ac:dyDescent="0.2">
      <c r="A81" s="16" t="s">
        <v>401</v>
      </c>
      <c r="B81" s="17" t="s">
        <v>48</v>
      </c>
      <c r="C81" s="18" t="s">
        <v>434</v>
      </c>
      <c r="D81" s="19">
        <v>638.36595624341305</v>
      </c>
      <c r="E81" s="19">
        <v>1327.30764781939</v>
      </c>
      <c r="F81" s="19">
        <v>1543.2780650429099</v>
      </c>
      <c r="G81" s="19">
        <v>1129.29641744483</v>
      </c>
      <c r="H81" s="19">
        <v>1487.6018748870499</v>
      </c>
      <c r="I81" s="20">
        <v>2108.3290640885202</v>
      </c>
      <c r="J81" s="21">
        <v>2111.5269654641902</v>
      </c>
      <c r="K81" s="19">
        <v>2715.4166650146899</v>
      </c>
      <c r="L81" s="19">
        <v>2392.13639954563</v>
      </c>
      <c r="M81" s="19">
        <v>3062.9821084916298</v>
      </c>
      <c r="N81" s="19">
        <v>3304.76993828067</v>
      </c>
      <c r="O81" s="20">
        <v>3261.8014313014301</v>
      </c>
      <c r="P81" s="21">
        <f t="shared" si="3"/>
        <v>1407.45476135322</v>
      </c>
      <c r="Q81" s="19">
        <f t="shared" si="4"/>
        <v>2889.1993867531601</v>
      </c>
      <c r="R81" s="25"/>
      <c r="S81" s="52">
        <f t="shared" si="5"/>
        <v>4.5733864002115484E-4</v>
      </c>
    </row>
    <row r="82" spans="1:19" x14ac:dyDescent="0.2">
      <c r="A82" s="16" t="s">
        <v>392</v>
      </c>
      <c r="B82" s="17" t="s">
        <v>48</v>
      </c>
      <c r="C82" s="18" t="s">
        <v>434</v>
      </c>
      <c r="D82" s="19">
        <v>50019.796835501096</v>
      </c>
      <c r="E82" s="19">
        <v>42169.356645737396</v>
      </c>
      <c r="F82" s="19">
        <v>46055.114268457699</v>
      </c>
      <c r="G82" s="19">
        <v>32032.243060233683</v>
      </c>
      <c r="H82" s="19">
        <v>63143.716614329605</v>
      </c>
      <c r="I82" s="20">
        <v>79154.135783219303</v>
      </c>
      <c r="J82" s="21">
        <v>53001.074227939702</v>
      </c>
      <c r="K82" s="19">
        <v>84672.095782513497</v>
      </c>
      <c r="L82" s="19">
        <v>47889.296314279301</v>
      </c>
      <c r="M82" s="19">
        <v>86475.881789089995</v>
      </c>
      <c r="N82" s="19">
        <v>95564.639263805599</v>
      </c>
      <c r="O82" s="20">
        <v>62136.874764670501</v>
      </c>
      <c r="P82" s="21">
        <f t="shared" si="3"/>
        <v>48037.455551979394</v>
      </c>
      <c r="Q82" s="19">
        <f t="shared" si="4"/>
        <v>73404.485273591999</v>
      </c>
      <c r="R82" s="25"/>
      <c r="S82" s="52">
        <f t="shared" si="5"/>
        <v>9.4800313133917E-2</v>
      </c>
    </row>
    <row r="83" spans="1:19" x14ac:dyDescent="0.2">
      <c r="A83" s="16" t="s">
        <v>394</v>
      </c>
      <c r="B83" s="17" t="s">
        <v>48</v>
      </c>
      <c r="C83" s="18" t="s">
        <v>434</v>
      </c>
      <c r="D83" s="19">
        <v>41596.1722567135</v>
      </c>
      <c r="E83" s="19">
        <v>42851.334058949404</v>
      </c>
      <c r="F83" s="19">
        <v>42668.630719646302</v>
      </c>
      <c r="G83" s="19">
        <v>35541.259548625603</v>
      </c>
      <c r="H83" s="19">
        <v>63680.939718763504</v>
      </c>
      <c r="I83" s="20">
        <v>70540.117176373999</v>
      </c>
      <c r="J83" s="21">
        <v>52599.239256738401</v>
      </c>
      <c r="K83" s="19">
        <v>62706.059294788705</v>
      </c>
      <c r="L83" s="19">
        <v>48046.280392016597</v>
      </c>
      <c r="M83" s="19">
        <v>72204.841465456499</v>
      </c>
      <c r="N83" s="19">
        <v>89839.815445370303</v>
      </c>
      <c r="O83" s="20">
        <v>57537.729570559299</v>
      </c>
      <c r="P83" s="21">
        <f t="shared" si="3"/>
        <v>42759.982389297853</v>
      </c>
      <c r="Q83" s="19">
        <f t="shared" si="4"/>
        <v>60121.894432674002</v>
      </c>
      <c r="R83" s="25"/>
      <c r="S83" s="52">
        <f t="shared" si="5"/>
        <v>0.12145018357674073</v>
      </c>
    </row>
    <row r="84" spans="1:19" x14ac:dyDescent="0.2">
      <c r="A84" s="16" t="s">
        <v>403</v>
      </c>
      <c r="B84" s="17" t="s">
        <v>48</v>
      </c>
      <c r="C84" s="18" t="s">
        <v>434</v>
      </c>
      <c r="D84" s="19">
        <v>5119.8601976438404</v>
      </c>
      <c r="E84" s="19">
        <v>1504.4669498440401</v>
      </c>
      <c r="F84" s="19">
        <v>0</v>
      </c>
      <c r="G84" s="19">
        <v>3148.5792807119801</v>
      </c>
      <c r="H84" s="19">
        <v>4449.2906262977904</v>
      </c>
      <c r="I84" s="20">
        <v>5900.6001220959897</v>
      </c>
      <c r="J84" s="21">
        <v>2760.0557144679001</v>
      </c>
      <c r="K84" s="19">
        <v>9034.7741987527697</v>
      </c>
      <c r="L84" s="19">
        <v>5835.9636692112099</v>
      </c>
      <c r="M84" s="19">
        <v>8887.2399027995907</v>
      </c>
      <c r="N84" s="19">
        <v>5854.8507054163802</v>
      </c>
      <c r="O84" s="20">
        <v>6137.1073643735099</v>
      </c>
      <c r="P84" s="21">
        <f t="shared" si="3"/>
        <v>3798.934953504885</v>
      </c>
      <c r="Q84" s="19">
        <f t="shared" si="4"/>
        <v>5995.9790348949446</v>
      </c>
      <c r="R84" s="25"/>
      <c r="S84" s="52">
        <f t="shared" si="5"/>
        <v>4.3145381496674233E-2</v>
      </c>
    </row>
    <row r="85" spans="1:19" x14ac:dyDescent="0.2">
      <c r="A85" s="16" t="s">
        <v>393</v>
      </c>
      <c r="B85" s="17" t="s">
        <v>48</v>
      </c>
      <c r="C85" s="18" t="s">
        <v>434</v>
      </c>
      <c r="D85" s="19">
        <v>853.96767387759303</v>
      </c>
      <c r="E85" s="19">
        <v>1326.2754847444</v>
      </c>
      <c r="F85" s="19">
        <v>1073.3802833243301</v>
      </c>
      <c r="G85" s="19">
        <v>1517.3609338209101</v>
      </c>
      <c r="H85" s="19">
        <v>2103.97071820169</v>
      </c>
      <c r="I85" s="20">
        <v>2006.37650955545</v>
      </c>
      <c r="J85" s="21">
        <v>581.12815775970398</v>
      </c>
      <c r="K85" s="19">
        <v>876.06564496238798</v>
      </c>
      <c r="L85" s="19">
        <v>966.70663552884298</v>
      </c>
      <c r="M85" s="19">
        <v>1536.0624196700901</v>
      </c>
      <c r="N85" s="19">
        <v>751.97861181619101</v>
      </c>
      <c r="O85" s="20">
        <v>1350.58869357404</v>
      </c>
      <c r="P85" s="21">
        <f t="shared" si="3"/>
        <v>1421.8182092826551</v>
      </c>
      <c r="Q85" s="19">
        <f t="shared" si="4"/>
        <v>921.38614024561548</v>
      </c>
      <c r="R85" s="25"/>
      <c r="S85" s="52">
        <f t="shared" si="5"/>
        <v>9.2355840647642087E-2</v>
      </c>
    </row>
    <row r="86" spans="1:19" x14ac:dyDescent="0.2">
      <c r="A86" s="16" t="s">
        <v>404</v>
      </c>
      <c r="B86" s="17" t="s">
        <v>48</v>
      </c>
      <c r="C86" s="18" t="s">
        <v>434</v>
      </c>
      <c r="D86" s="19">
        <v>14144.286977659571</v>
      </c>
      <c r="E86" s="19">
        <v>15723.4790452094</v>
      </c>
      <c r="F86" s="19">
        <v>18058.608017065169</v>
      </c>
      <c r="G86" s="19">
        <v>12732.028401018801</v>
      </c>
      <c r="H86" s="19">
        <v>20050.633442461927</v>
      </c>
      <c r="I86" s="20">
        <v>23173.740208057003</v>
      </c>
      <c r="J86" s="21">
        <v>16659.787945639291</v>
      </c>
      <c r="K86" s="19">
        <v>20169.886297752571</v>
      </c>
      <c r="L86" s="19">
        <v>15227.050922118971</v>
      </c>
      <c r="M86" s="19">
        <v>21830.912012766901</v>
      </c>
      <c r="N86" s="19">
        <v>29843.837999272102</v>
      </c>
      <c r="O86" s="20">
        <v>18283.05471503684</v>
      </c>
      <c r="P86" s="21">
        <f t="shared" si="3"/>
        <v>16891.043531137286</v>
      </c>
      <c r="Q86" s="19">
        <f t="shared" si="4"/>
        <v>19226.470506394704</v>
      </c>
      <c r="R86" s="25"/>
      <c r="S86" s="52">
        <f t="shared" si="5"/>
        <v>0.28260558838014033</v>
      </c>
    </row>
    <row r="87" spans="1:19" x14ac:dyDescent="0.2">
      <c r="A87" s="16" t="s">
        <v>405</v>
      </c>
      <c r="B87" s="17" t="s">
        <v>48</v>
      </c>
      <c r="C87" s="18" t="s">
        <v>434</v>
      </c>
      <c r="D87" s="19">
        <v>9465.5717672799892</v>
      </c>
      <c r="E87" s="19">
        <v>10109.4022717232</v>
      </c>
      <c r="F87" s="19">
        <v>13401.1355341608</v>
      </c>
      <c r="G87" s="19">
        <v>6294.2529774704499</v>
      </c>
      <c r="H87" s="19">
        <v>10756.0320438215</v>
      </c>
      <c r="I87" s="20">
        <v>11308.9779557647</v>
      </c>
      <c r="J87" s="21">
        <v>14101.503123341299</v>
      </c>
      <c r="K87" s="19">
        <v>14415.996550490399</v>
      </c>
      <c r="L87" s="19">
        <v>8607.0422000936396</v>
      </c>
      <c r="M87" s="19">
        <v>11623.3574437468</v>
      </c>
      <c r="N87" s="19">
        <v>16994.027228090599</v>
      </c>
      <c r="O87" s="20">
        <v>10598.4276114862</v>
      </c>
      <c r="P87" s="21">
        <f t="shared" si="3"/>
        <v>10432.717157772349</v>
      </c>
      <c r="Q87" s="19">
        <f t="shared" si="4"/>
        <v>12862.43028354405</v>
      </c>
      <c r="R87" s="25"/>
      <c r="S87" s="52">
        <f t="shared" si="5"/>
        <v>0.14060206194711417</v>
      </c>
    </row>
    <row r="88" spans="1:19" x14ac:dyDescent="0.2">
      <c r="A88" s="16" t="s">
        <v>409</v>
      </c>
      <c r="B88" s="17" t="s">
        <v>48</v>
      </c>
      <c r="C88" s="18" t="s">
        <v>434</v>
      </c>
      <c r="D88" s="19">
        <v>4384.9704836064302</v>
      </c>
      <c r="E88" s="19">
        <v>4662.4465048606598</v>
      </c>
      <c r="F88" s="19">
        <v>4395.8697670212496</v>
      </c>
      <c r="G88" s="19">
        <v>4251.2255911680804</v>
      </c>
      <c r="H88" s="19">
        <v>6641.1438556471103</v>
      </c>
      <c r="I88" s="20">
        <v>7602.8489594223201</v>
      </c>
      <c r="J88" s="21">
        <v>5446.7728076982003</v>
      </c>
      <c r="K88" s="19">
        <v>4688.4289801097702</v>
      </c>
      <c r="L88" s="19">
        <v>5368.7794314848597</v>
      </c>
      <c r="M88" s="19">
        <v>9020.4260831865704</v>
      </c>
      <c r="N88" s="19">
        <v>11820.7673211152</v>
      </c>
      <c r="O88" s="20">
        <v>6937.0492281428096</v>
      </c>
      <c r="P88" s="21">
        <f t="shared" si="3"/>
        <v>4529.1581359409547</v>
      </c>
      <c r="Q88" s="19">
        <f t="shared" si="4"/>
        <v>6191.9110179205054</v>
      </c>
      <c r="R88" s="25"/>
      <c r="S88" s="52">
        <f t="shared" si="5"/>
        <v>0.16478437637243851</v>
      </c>
    </row>
    <row r="89" spans="1:19" x14ac:dyDescent="0.2">
      <c r="A89" s="16" t="s">
        <v>395</v>
      </c>
      <c r="B89" s="17" t="s">
        <v>48</v>
      </c>
      <c r="C89" s="18" t="s">
        <v>434</v>
      </c>
      <c r="D89" s="19">
        <v>18347.406165430919</v>
      </c>
      <c r="E89" s="19">
        <v>13685.07247706244</v>
      </c>
      <c r="F89" s="19">
        <v>14137.960201627659</v>
      </c>
      <c r="G89" s="19">
        <v>9956.5443408937499</v>
      </c>
      <c r="H89" s="19">
        <v>13004.302960963099</v>
      </c>
      <c r="I89" s="20">
        <v>16036.699644531658</v>
      </c>
      <c r="J89" s="21">
        <v>12887.236066081241</v>
      </c>
      <c r="K89" s="19">
        <v>21009.154891380349</v>
      </c>
      <c r="L89" s="19">
        <v>11570.117220108219</v>
      </c>
      <c r="M89" s="19">
        <v>13311.617279466001</v>
      </c>
      <c r="N89" s="19">
        <v>18485.211128880201</v>
      </c>
      <c r="O89" s="20">
        <v>13004.688781074659</v>
      </c>
      <c r="P89" s="21">
        <f t="shared" si="3"/>
        <v>13911.516339345049</v>
      </c>
      <c r="Q89" s="19">
        <f t="shared" si="4"/>
        <v>13158.15303027033</v>
      </c>
      <c r="R89" s="25"/>
      <c r="S89" s="52">
        <f t="shared" si="5"/>
        <v>0.66877728541097881</v>
      </c>
    </row>
    <row r="90" spans="1:19" x14ac:dyDescent="0.2">
      <c r="A90" s="16" t="s">
        <v>357</v>
      </c>
      <c r="B90" s="17" t="s">
        <v>30</v>
      </c>
      <c r="C90" s="18" t="s">
        <v>434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20">
        <v>0</v>
      </c>
      <c r="J90" s="21">
        <v>2821.8504565947601</v>
      </c>
      <c r="K90" s="19">
        <v>1763.61317774746</v>
      </c>
      <c r="L90" s="19">
        <v>1541.14260177039</v>
      </c>
      <c r="M90" s="19">
        <v>3031.67729383286</v>
      </c>
      <c r="N90" s="19">
        <v>1473.5957772100401</v>
      </c>
      <c r="O90" s="20">
        <v>3111.00139299486</v>
      </c>
      <c r="P90" s="21">
        <f t="shared" si="3"/>
        <v>0</v>
      </c>
      <c r="Q90" s="19">
        <f t="shared" si="4"/>
        <v>2292.7318171711099</v>
      </c>
      <c r="R90" s="25"/>
      <c r="S90" s="52">
        <f t="shared" si="5"/>
        <v>2.8261652360996541E-5</v>
      </c>
    </row>
    <row r="91" spans="1:19" x14ac:dyDescent="0.2">
      <c r="A91" s="16" t="s">
        <v>354</v>
      </c>
      <c r="B91" s="17" t="s">
        <v>30</v>
      </c>
      <c r="C91" s="18" t="s">
        <v>434</v>
      </c>
      <c r="D91" s="19">
        <v>145.47270258416299</v>
      </c>
      <c r="E91" s="19">
        <v>0</v>
      </c>
      <c r="F91" s="19">
        <v>186.338862181184</v>
      </c>
      <c r="G91" s="19">
        <v>346.40122351952999</v>
      </c>
      <c r="H91" s="19">
        <v>0</v>
      </c>
      <c r="I91" s="20">
        <v>392.50620079696699</v>
      </c>
      <c r="J91" s="21">
        <v>1963.3739933172899</v>
      </c>
      <c r="K91" s="19">
        <v>2019.45053444824</v>
      </c>
      <c r="L91" s="19">
        <v>2319.0778934431901</v>
      </c>
      <c r="M91" s="19">
        <v>1873.09408587793</v>
      </c>
      <c r="N91" s="19">
        <v>2985.48765313596</v>
      </c>
      <c r="O91" s="20">
        <v>2862.7379093458298</v>
      </c>
      <c r="P91" s="21">
        <f t="shared" si="3"/>
        <v>165.90578238267349</v>
      </c>
      <c r="Q91" s="19">
        <f t="shared" si="4"/>
        <v>2169.2642139457148</v>
      </c>
      <c r="R91" s="25"/>
      <c r="S91" s="52">
        <f t="shared" si="5"/>
        <v>1.1050593016915165E-6</v>
      </c>
    </row>
    <row r="92" spans="1:19" x14ac:dyDescent="0.2">
      <c r="A92" s="16" t="s">
        <v>359</v>
      </c>
      <c r="B92" s="17" t="s">
        <v>30</v>
      </c>
      <c r="C92" s="18" t="s">
        <v>434</v>
      </c>
      <c r="D92" s="19">
        <v>0</v>
      </c>
      <c r="E92" s="19">
        <v>0</v>
      </c>
      <c r="F92" s="19">
        <v>0</v>
      </c>
      <c r="G92" s="19">
        <v>0</v>
      </c>
      <c r="H92" s="19">
        <v>240.41409855549401</v>
      </c>
      <c r="I92" s="20">
        <v>0</v>
      </c>
      <c r="J92" s="21">
        <v>1027.00462770084</v>
      </c>
      <c r="K92" s="19">
        <v>762.05776250878603</v>
      </c>
      <c r="L92" s="19">
        <v>821.76379489026397</v>
      </c>
      <c r="M92" s="19">
        <v>996.34972802225798</v>
      </c>
      <c r="N92" s="19">
        <v>1167.54431140518</v>
      </c>
      <c r="O92" s="20">
        <v>773.373002534183</v>
      </c>
      <c r="P92" s="21">
        <f t="shared" si="3"/>
        <v>0</v>
      </c>
      <c r="Q92" s="19">
        <f t="shared" si="4"/>
        <v>909.05676145626103</v>
      </c>
      <c r="R92" s="25"/>
      <c r="S92" s="52">
        <f t="shared" si="5"/>
        <v>4.9804423383781647E-7</v>
      </c>
    </row>
    <row r="93" spans="1:19" x14ac:dyDescent="0.2">
      <c r="A93" s="16" t="s">
        <v>361</v>
      </c>
      <c r="B93" s="17" t="s">
        <v>31</v>
      </c>
      <c r="C93" s="18" t="s">
        <v>434</v>
      </c>
      <c r="D93" s="19">
        <v>0</v>
      </c>
      <c r="E93" s="19">
        <v>0</v>
      </c>
      <c r="F93" s="19">
        <v>176.16825570304999</v>
      </c>
      <c r="G93" s="19">
        <v>330.11730604936997</v>
      </c>
      <c r="H93" s="19">
        <v>0</v>
      </c>
      <c r="I93" s="20">
        <v>245.34507521985299</v>
      </c>
      <c r="J93" s="21">
        <v>1403.3397030552101</v>
      </c>
      <c r="K93" s="19">
        <v>1567.7714636895701</v>
      </c>
      <c r="L93" s="19">
        <v>1674.35067536932</v>
      </c>
      <c r="M93" s="19">
        <v>2075.9677079703001</v>
      </c>
      <c r="N93" s="19">
        <v>2596.79142246731</v>
      </c>
      <c r="O93" s="20">
        <v>3210.72193150061</v>
      </c>
      <c r="P93" s="21">
        <f t="shared" si="3"/>
        <v>88.084127851524997</v>
      </c>
      <c r="Q93" s="19">
        <f t="shared" si="4"/>
        <v>1875.1591916698101</v>
      </c>
      <c r="R93" s="25"/>
      <c r="S93" s="52">
        <f t="shared" si="5"/>
        <v>5.0352872048113423E-5</v>
      </c>
    </row>
    <row r="94" spans="1:19" x14ac:dyDescent="0.2">
      <c r="A94" s="16" t="s">
        <v>367</v>
      </c>
      <c r="B94" s="17" t="s">
        <v>31</v>
      </c>
      <c r="C94" s="18" t="s">
        <v>434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20">
        <v>0</v>
      </c>
      <c r="J94" s="21">
        <v>585.76393293844399</v>
      </c>
      <c r="K94" s="19">
        <v>1040.66126153546</v>
      </c>
      <c r="L94" s="19">
        <v>1090.68048158379</v>
      </c>
      <c r="M94" s="19">
        <v>1139.0157403849</v>
      </c>
      <c r="N94" s="19">
        <v>1125.68227532165</v>
      </c>
      <c r="O94" s="20">
        <v>1085.1864965436901</v>
      </c>
      <c r="P94" s="21">
        <f t="shared" si="3"/>
        <v>0</v>
      </c>
      <c r="Q94" s="19">
        <f t="shared" si="4"/>
        <v>1087.9334890637401</v>
      </c>
      <c r="R94" s="25"/>
      <c r="S94" s="52">
        <f t="shared" si="5"/>
        <v>3.6302822554282764E-7</v>
      </c>
    </row>
    <row r="95" spans="1:19" x14ac:dyDescent="0.2">
      <c r="A95" s="16" t="s">
        <v>363</v>
      </c>
      <c r="B95" s="17" t="s">
        <v>31</v>
      </c>
      <c r="C95" s="18" t="s">
        <v>434</v>
      </c>
      <c r="D95" s="19">
        <v>0</v>
      </c>
      <c r="E95" s="19">
        <v>180.41653339148201</v>
      </c>
      <c r="F95" s="19">
        <v>0</v>
      </c>
      <c r="G95" s="19">
        <v>0</v>
      </c>
      <c r="H95" s="19">
        <v>0</v>
      </c>
      <c r="I95" s="20">
        <v>0</v>
      </c>
      <c r="J95" s="21">
        <v>2.97691295325007</v>
      </c>
      <c r="K95" s="19">
        <v>0</v>
      </c>
      <c r="L95" s="19">
        <v>1333.96897284956</v>
      </c>
      <c r="M95" s="19">
        <v>1697.1963976213999</v>
      </c>
      <c r="N95" s="19">
        <v>1413.9213120970801</v>
      </c>
      <c r="O95" s="20">
        <v>4.0222040519183597</v>
      </c>
      <c r="P95" s="21">
        <f t="shared" si="3"/>
        <v>0</v>
      </c>
      <c r="Q95" s="19">
        <f t="shared" si="4"/>
        <v>668.99558845073921</v>
      </c>
      <c r="R95" s="25"/>
      <c r="S95" s="52">
        <f t="shared" si="5"/>
        <v>6.0006098673521448E-2</v>
      </c>
    </row>
    <row r="96" spans="1:19" x14ac:dyDescent="0.2">
      <c r="A96" s="16" t="s">
        <v>371</v>
      </c>
      <c r="B96" s="17" t="s">
        <v>28</v>
      </c>
      <c r="C96" s="18" t="s">
        <v>434</v>
      </c>
      <c r="D96" s="19">
        <v>150.42173735848999</v>
      </c>
      <c r="E96" s="19">
        <v>0</v>
      </c>
      <c r="F96" s="19">
        <v>0</v>
      </c>
      <c r="G96" s="19">
        <v>0</v>
      </c>
      <c r="H96" s="19">
        <v>0</v>
      </c>
      <c r="I96" s="20">
        <v>0</v>
      </c>
      <c r="J96" s="21">
        <v>726.33851630288598</v>
      </c>
      <c r="K96" s="19">
        <v>1038.3684074704599</v>
      </c>
      <c r="L96" s="19">
        <v>785.17240303876497</v>
      </c>
      <c r="M96" s="19">
        <v>917.09844002495902</v>
      </c>
      <c r="N96" s="19">
        <v>834.901542082589</v>
      </c>
      <c r="O96" s="20">
        <v>1269.08073008887</v>
      </c>
      <c r="P96" s="21">
        <f t="shared" si="3"/>
        <v>0</v>
      </c>
      <c r="Q96" s="19">
        <f t="shared" si="4"/>
        <v>875.99999105377401</v>
      </c>
      <c r="R96" s="25"/>
      <c r="S96" s="52">
        <f t="shared" si="5"/>
        <v>9.158998048770227E-7</v>
      </c>
    </row>
    <row r="97" spans="1:19" x14ac:dyDescent="0.2">
      <c r="A97" s="16" t="s">
        <v>365</v>
      </c>
      <c r="B97" s="17" t="s">
        <v>32</v>
      </c>
      <c r="C97" s="18" t="s">
        <v>434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20">
        <v>0</v>
      </c>
      <c r="J97" s="21">
        <v>482.72922469531801</v>
      </c>
      <c r="K97" s="19">
        <v>477.71379140712401</v>
      </c>
      <c r="L97" s="19">
        <v>441.38440130791599</v>
      </c>
      <c r="M97" s="19">
        <v>411.96178264760903</v>
      </c>
      <c r="N97" s="19">
        <v>532.22684332364395</v>
      </c>
      <c r="O97" s="20">
        <v>781.83106480630499</v>
      </c>
      <c r="P97" s="21">
        <f t="shared" si="3"/>
        <v>0</v>
      </c>
      <c r="Q97" s="19">
        <f t="shared" si="4"/>
        <v>480.22150805122101</v>
      </c>
      <c r="R97" s="25"/>
      <c r="S97" s="52">
        <f t="shared" si="5"/>
        <v>2.4612397321230141E-6</v>
      </c>
    </row>
    <row r="98" spans="1:19" x14ac:dyDescent="0.2">
      <c r="A98" s="16" t="s">
        <v>369</v>
      </c>
      <c r="B98" s="17" t="s">
        <v>32</v>
      </c>
      <c r="C98" s="18" t="s">
        <v>434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20">
        <v>0</v>
      </c>
      <c r="J98" s="21">
        <v>0</v>
      </c>
      <c r="K98" s="19">
        <v>510.84790468192301</v>
      </c>
      <c r="L98" s="19">
        <v>297.53464144484201</v>
      </c>
      <c r="M98" s="19">
        <v>274.38912004755201</v>
      </c>
      <c r="N98" s="19">
        <v>270.471824183911</v>
      </c>
      <c r="O98" s="20">
        <v>155.60280242821099</v>
      </c>
      <c r="P98" s="21">
        <f t="shared" si="3"/>
        <v>0</v>
      </c>
      <c r="Q98" s="19">
        <f t="shared" si="4"/>
        <v>272.4304721157315</v>
      </c>
      <c r="R98" s="25"/>
      <c r="S98" s="52">
        <f t="shared" si="5"/>
        <v>4.491559699882468E-3</v>
      </c>
    </row>
    <row r="99" spans="1:19" x14ac:dyDescent="0.2">
      <c r="A99" s="16" t="s">
        <v>347</v>
      </c>
      <c r="B99" s="17" t="s">
        <v>7</v>
      </c>
      <c r="C99" s="18" t="s">
        <v>434</v>
      </c>
      <c r="D99" s="19">
        <v>2285.41617629456</v>
      </c>
      <c r="E99" s="19">
        <v>1245.4563483075799</v>
      </c>
      <c r="F99" s="19">
        <v>2672.80182788412</v>
      </c>
      <c r="G99" s="19">
        <v>5386.4905302636998</v>
      </c>
      <c r="H99" s="19">
        <v>6206.9227090288796</v>
      </c>
      <c r="I99" s="20">
        <v>7528.0243924431097</v>
      </c>
      <c r="J99" s="21">
        <v>1381.2793314967</v>
      </c>
      <c r="K99" s="19">
        <v>2002.9727938599599</v>
      </c>
      <c r="L99" s="19">
        <v>1567.1268807551701</v>
      </c>
      <c r="M99" s="19">
        <v>3463.4983481141298</v>
      </c>
      <c r="N99" s="19">
        <v>1835.8487403265799</v>
      </c>
      <c r="O99" s="20">
        <v>2776.9812408719199</v>
      </c>
      <c r="P99" s="21">
        <f t="shared" si="3"/>
        <v>4029.6461790739099</v>
      </c>
      <c r="Q99" s="19">
        <f t="shared" si="4"/>
        <v>1919.4107670932699</v>
      </c>
      <c r="R99" s="25"/>
      <c r="S99" s="52">
        <f t="shared" si="5"/>
        <v>8.4652901489221902E-2</v>
      </c>
    </row>
    <row r="100" spans="1:19" x14ac:dyDescent="0.2">
      <c r="A100" s="16" t="s">
        <v>378</v>
      </c>
      <c r="B100" s="17" t="s">
        <v>7</v>
      </c>
      <c r="C100" s="18" t="s">
        <v>434</v>
      </c>
      <c r="D100" s="19">
        <v>3591.1004856847499</v>
      </c>
      <c r="E100" s="19">
        <v>2514.1650894250802</v>
      </c>
      <c r="F100" s="19">
        <v>4745.5567011831599</v>
      </c>
      <c r="G100" s="19">
        <v>7870.0539006141098</v>
      </c>
      <c r="H100" s="19">
        <v>10566.0728108535</v>
      </c>
      <c r="I100" s="20">
        <v>10203.7882932261</v>
      </c>
      <c r="J100" s="21">
        <v>2523.3338998095801</v>
      </c>
      <c r="K100" s="19">
        <v>1056.1949308886401</v>
      </c>
      <c r="L100" s="19">
        <v>3076.5626442497201</v>
      </c>
      <c r="M100" s="19">
        <v>4900.0674952417503</v>
      </c>
      <c r="N100" s="19">
        <v>3320.9159855786002</v>
      </c>
      <c r="O100" s="20">
        <v>3287.4175427824398</v>
      </c>
      <c r="P100" s="21">
        <f t="shared" si="3"/>
        <v>6307.8053008986353</v>
      </c>
      <c r="Q100" s="19">
        <f t="shared" si="4"/>
        <v>3181.9900935160799</v>
      </c>
      <c r="R100" s="25"/>
      <c r="S100" s="52">
        <f t="shared" si="5"/>
        <v>3.9090279431125627E-2</v>
      </c>
    </row>
    <row r="101" spans="1:19" x14ac:dyDescent="0.2">
      <c r="A101" s="16" t="s">
        <v>379</v>
      </c>
      <c r="B101" s="17" t="s">
        <v>7</v>
      </c>
      <c r="C101" s="18" t="s">
        <v>434</v>
      </c>
      <c r="D101" s="19">
        <v>5773.9138703284298</v>
      </c>
      <c r="E101" s="19">
        <v>5192.79339424914</v>
      </c>
      <c r="F101" s="19">
        <v>6493.3086360318102</v>
      </c>
      <c r="G101" s="19">
        <v>13662.045699329999</v>
      </c>
      <c r="H101" s="19">
        <v>16293.2428346794</v>
      </c>
      <c r="I101" s="20">
        <v>16738.6553819234</v>
      </c>
      <c r="J101" s="21">
        <v>3556.35957099903</v>
      </c>
      <c r="K101" s="19">
        <v>4973.60899647938</v>
      </c>
      <c r="L101" s="19">
        <v>5092.8853216424504</v>
      </c>
      <c r="M101" s="19">
        <v>8264.0342126188898</v>
      </c>
      <c r="N101" s="19">
        <v>4554.5646873370497</v>
      </c>
      <c r="O101" s="20">
        <v>4300.9505823461404</v>
      </c>
      <c r="P101" s="21">
        <f t="shared" si="3"/>
        <v>10077.677167680904</v>
      </c>
      <c r="Q101" s="19">
        <f t="shared" si="4"/>
        <v>4764.0868419082144</v>
      </c>
      <c r="R101" s="25"/>
      <c r="S101" s="52">
        <f t="shared" si="5"/>
        <v>3.7624442142404721E-2</v>
      </c>
    </row>
    <row r="102" spans="1:19" x14ac:dyDescent="0.2">
      <c r="A102" s="16" t="s">
        <v>366</v>
      </c>
      <c r="B102" s="17" t="s">
        <v>7</v>
      </c>
      <c r="C102" s="18" t="s">
        <v>434</v>
      </c>
      <c r="D102" s="19">
        <v>2711.2414665090701</v>
      </c>
      <c r="E102" s="19">
        <v>2468.8047747472501</v>
      </c>
      <c r="F102" s="19">
        <v>266.425718829098</v>
      </c>
      <c r="G102" s="19">
        <v>8169.2982984605696</v>
      </c>
      <c r="H102" s="19">
        <v>9946.6954139334193</v>
      </c>
      <c r="I102" s="20">
        <v>9765.7512914917497</v>
      </c>
      <c r="J102" s="21">
        <v>1658.61817921692</v>
      </c>
      <c r="K102" s="19">
        <v>2085.0429668859301</v>
      </c>
      <c r="L102" s="19">
        <v>2193.1985813146398</v>
      </c>
      <c r="M102" s="19">
        <v>4037.0968703980202</v>
      </c>
      <c r="N102" s="19">
        <v>2403.8562123280799</v>
      </c>
      <c r="O102" s="20">
        <v>2217.9526302071099</v>
      </c>
      <c r="P102" s="21">
        <f t="shared" si="3"/>
        <v>5440.2698824848194</v>
      </c>
      <c r="Q102" s="19">
        <f t="shared" si="4"/>
        <v>2205.5756057608751</v>
      </c>
      <c r="R102" s="25"/>
      <c r="S102" s="52">
        <f t="shared" si="5"/>
        <v>0.10631539492994407</v>
      </c>
    </row>
    <row r="103" spans="1:19" x14ac:dyDescent="0.2">
      <c r="A103" s="16" t="s">
        <v>415</v>
      </c>
      <c r="B103" s="17" t="s">
        <v>7</v>
      </c>
      <c r="C103" s="18" t="s">
        <v>434</v>
      </c>
      <c r="D103" s="19">
        <v>3813.2043732532802</v>
      </c>
      <c r="E103" s="19">
        <v>2751.92084655699</v>
      </c>
      <c r="F103" s="19">
        <v>4259.3982631731997</v>
      </c>
      <c r="G103" s="19">
        <v>7657.8924979061303</v>
      </c>
      <c r="H103" s="19">
        <v>9132.6739236530502</v>
      </c>
      <c r="I103" s="20">
        <v>9856.9650665500994</v>
      </c>
      <c r="J103" s="21">
        <v>1475.49821178248</v>
      </c>
      <c r="K103" s="19">
        <v>2481.4896679386302</v>
      </c>
      <c r="L103" s="19">
        <v>2932.43237708584</v>
      </c>
      <c r="M103" s="19">
        <v>3930.5179824177599</v>
      </c>
      <c r="N103" s="19">
        <v>2072.4805837263002</v>
      </c>
      <c r="O103" s="20">
        <v>2630.8436447169302</v>
      </c>
      <c r="P103" s="21">
        <f t="shared" si="3"/>
        <v>5958.645380539665</v>
      </c>
      <c r="Q103" s="19">
        <f t="shared" si="4"/>
        <v>2556.1666563277804</v>
      </c>
      <c r="R103" s="25"/>
      <c r="S103" s="52">
        <f t="shared" si="5"/>
        <v>1.6784711904215641E-2</v>
      </c>
    </row>
    <row r="104" spans="1:19" x14ac:dyDescent="0.2">
      <c r="A104" s="16" t="s">
        <v>412</v>
      </c>
      <c r="B104" s="17" t="s">
        <v>7</v>
      </c>
      <c r="C104" s="18" t="s">
        <v>434</v>
      </c>
      <c r="D104" s="19">
        <v>18342.647110854901</v>
      </c>
      <c r="E104" s="19">
        <v>14721.022948924399</v>
      </c>
      <c r="F104" s="19">
        <v>20755.551138787199</v>
      </c>
      <c r="G104" s="19">
        <v>37833.649300687597</v>
      </c>
      <c r="H104" s="19">
        <v>45769.629827698896</v>
      </c>
      <c r="I104" s="20">
        <v>44310.871043738698</v>
      </c>
      <c r="J104" s="21">
        <v>7452.71090972605</v>
      </c>
      <c r="K104" s="19">
        <v>10325.810745360999</v>
      </c>
      <c r="L104" s="19">
        <v>1200.6050273803201</v>
      </c>
      <c r="M104" s="19">
        <v>16939.880281500598</v>
      </c>
      <c r="N104" s="19">
        <v>9619.4121484809293</v>
      </c>
      <c r="O104" s="20">
        <v>10204.108086448099</v>
      </c>
      <c r="P104" s="21">
        <f t="shared" si="3"/>
        <v>29294.600219737396</v>
      </c>
      <c r="Q104" s="19">
        <f t="shared" si="4"/>
        <v>9911.7601174645133</v>
      </c>
      <c r="R104" s="25"/>
      <c r="S104" s="52">
        <f t="shared" si="5"/>
        <v>6.0195863872578225E-3</v>
      </c>
    </row>
    <row r="105" spans="1:19" x14ac:dyDescent="0.2">
      <c r="A105" s="16" t="s">
        <v>425</v>
      </c>
      <c r="B105" s="17" t="s">
        <v>7</v>
      </c>
      <c r="C105" s="18" t="s">
        <v>434</v>
      </c>
      <c r="D105" s="19">
        <v>1494.38868817665</v>
      </c>
      <c r="E105" s="19">
        <v>459.63278976893798</v>
      </c>
      <c r="F105" s="19">
        <v>756.52219112286105</v>
      </c>
      <c r="G105" s="19">
        <v>718.31551062263702</v>
      </c>
      <c r="H105" s="19">
        <v>1016.8052906714699</v>
      </c>
      <c r="I105" s="20">
        <v>1393.3914629515</v>
      </c>
      <c r="J105" s="21">
        <v>1696.9838604471199</v>
      </c>
      <c r="K105" s="19">
        <v>1749.9993020207501</v>
      </c>
      <c r="L105" s="19">
        <v>2144.8590050773601</v>
      </c>
      <c r="M105" s="19">
        <v>2945.95956255391</v>
      </c>
      <c r="N105" s="19">
        <v>2459.5034195636999</v>
      </c>
      <c r="O105" s="20">
        <v>3425.1586291797998</v>
      </c>
      <c r="P105" s="21">
        <f t="shared" si="3"/>
        <v>886.66374089716555</v>
      </c>
      <c r="Q105" s="19">
        <f t="shared" si="4"/>
        <v>2302.18121232053</v>
      </c>
      <c r="R105" s="25"/>
      <c r="S105" s="52">
        <f t="shared" si="5"/>
        <v>1.3189651523018351E-3</v>
      </c>
    </row>
    <row r="106" spans="1:19" x14ac:dyDescent="0.2">
      <c r="A106" s="16" t="s">
        <v>422</v>
      </c>
      <c r="B106" s="17" t="s">
        <v>7</v>
      </c>
      <c r="C106" s="18" t="s">
        <v>434</v>
      </c>
      <c r="D106" s="19">
        <v>810.40875080564501</v>
      </c>
      <c r="E106" s="19">
        <v>447.15195446783702</v>
      </c>
      <c r="F106" s="19">
        <v>1139.9610196939</v>
      </c>
      <c r="G106" s="19">
        <v>2609.69309898133</v>
      </c>
      <c r="H106" s="19">
        <v>3326.6396698803801</v>
      </c>
      <c r="I106" s="20">
        <v>3391.8555727563698</v>
      </c>
      <c r="J106" s="21">
        <v>0</v>
      </c>
      <c r="K106" s="19">
        <v>140.92515474605801</v>
      </c>
      <c r="L106" s="19">
        <v>178.08752712036301</v>
      </c>
      <c r="M106" s="19">
        <v>803.01754549682505</v>
      </c>
      <c r="N106" s="19">
        <v>155.687880054701</v>
      </c>
      <c r="O106" s="20">
        <v>137.070037243521</v>
      </c>
      <c r="P106" s="21">
        <f t="shared" si="3"/>
        <v>1874.8270593376151</v>
      </c>
      <c r="Q106" s="19">
        <f t="shared" si="4"/>
        <v>148.30651740037951</v>
      </c>
      <c r="R106" s="25"/>
      <c r="S106" s="52">
        <f t="shared" si="5"/>
        <v>1.064372069616951E-2</v>
      </c>
    </row>
    <row r="107" spans="1:19" x14ac:dyDescent="0.2">
      <c r="A107" s="16" t="s">
        <v>420</v>
      </c>
      <c r="B107" s="17" t="s">
        <v>7</v>
      </c>
      <c r="C107" s="18" t="s">
        <v>434</v>
      </c>
      <c r="D107" s="19">
        <v>4447.8379071536701</v>
      </c>
      <c r="E107" s="19">
        <v>2090.1495048700299</v>
      </c>
      <c r="F107" s="19">
        <v>4199.5662511343899</v>
      </c>
      <c r="G107" s="19">
        <v>8167.41645121279</v>
      </c>
      <c r="H107" s="19">
        <v>8885.7808401626899</v>
      </c>
      <c r="I107" s="20">
        <v>9004.4697846890595</v>
      </c>
      <c r="J107" s="21">
        <v>2958.1950365006801</v>
      </c>
      <c r="K107" s="19">
        <v>3168.5343622268401</v>
      </c>
      <c r="L107" s="19">
        <v>3151.8370893298902</v>
      </c>
      <c r="M107" s="19">
        <v>5098.4602940726099</v>
      </c>
      <c r="N107" s="19">
        <v>3232.2607829668</v>
      </c>
      <c r="O107" s="20">
        <v>3017.1316039477301</v>
      </c>
      <c r="P107" s="21">
        <f t="shared" si="3"/>
        <v>6307.6271791832296</v>
      </c>
      <c r="Q107" s="19">
        <f t="shared" si="4"/>
        <v>3160.1857257783649</v>
      </c>
      <c r="R107" s="25"/>
      <c r="S107" s="52">
        <f t="shared" si="5"/>
        <v>5.5127582077360203E-2</v>
      </c>
    </row>
    <row r="108" spans="1:19" x14ac:dyDescent="0.2">
      <c r="A108" s="16" t="s">
        <v>417</v>
      </c>
      <c r="B108" s="17" t="s">
        <v>7</v>
      </c>
      <c r="C108" s="18" t="s">
        <v>434</v>
      </c>
      <c r="D108" s="19">
        <v>7614.0707722256802</v>
      </c>
      <c r="E108" s="19">
        <v>4407.5394177225198</v>
      </c>
      <c r="F108" s="19">
        <v>5755.2200878916601</v>
      </c>
      <c r="G108" s="19">
        <v>7820.9330604586803</v>
      </c>
      <c r="H108" s="19">
        <v>8006.9413779185297</v>
      </c>
      <c r="I108" s="20">
        <v>10145.252894796</v>
      </c>
      <c r="J108" s="21">
        <v>6643.0710453174497</v>
      </c>
      <c r="K108" s="19">
        <v>8784.4249397085005</v>
      </c>
      <c r="L108" s="19">
        <v>7509.4569343612202</v>
      </c>
      <c r="M108" s="19">
        <v>9691.6119484620704</v>
      </c>
      <c r="N108" s="19">
        <v>7438.0211024766304</v>
      </c>
      <c r="O108" s="20">
        <v>9387.8145119001802</v>
      </c>
      <c r="P108" s="21">
        <f t="shared" si="3"/>
        <v>7717.5019163421803</v>
      </c>
      <c r="Q108" s="19">
        <f t="shared" si="4"/>
        <v>8146.9409370348603</v>
      </c>
      <c r="R108" s="25"/>
      <c r="S108" s="52">
        <f t="shared" si="5"/>
        <v>0.34130340609488108</v>
      </c>
    </row>
    <row r="109" spans="1:19" x14ac:dyDescent="0.2">
      <c r="A109" s="16" t="s">
        <v>102</v>
      </c>
      <c r="B109" s="17" t="s">
        <v>11</v>
      </c>
      <c r="C109" s="18" t="s">
        <v>318</v>
      </c>
      <c r="D109" s="19">
        <v>3070.2784219975401</v>
      </c>
      <c r="E109" s="19">
        <v>2626.0986863736298</v>
      </c>
      <c r="F109" s="19">
        <v>2295.83892543499</v>
      </c>
      <c r="G109" s="19">
        <v>9.9143035670561606</v>
      </c>
      <c r="H109" s="19">
        <v>2.3461427752643398</v>
      </c>
      <c r="I109" s="20">
        <v>7.4016898456211404</v>
      </c>
      <c r="J109" s="21">
        <v>2025.3291946393001</v>
      </c>
      <c r="K109" s="19">
        <v>2487.2036708503701</v>
      </c>
      <c r="L109" s="19">
        <v>4009.9589292876599</v>
      </c>
      <c r="M109" s="19">
        <v>0.19522597756171201</v>
      </c>
      <c r="N109" s="19">
        <v>2625.5988760366499</v>
      </c>
      <c r="O109" s="20">
        <v>2369.77848102803</v>
      </c>
      <c r="P109" s="21">
        <f t="shared" si="3"/>
        <v>1152.8766145010229</v>
      </c>
      <c r="Q109" s="19">
        <f t="shared" si="4"/>
        <v>2428.4910759392001</v>
      </c>
      <c r="R109" s="25"/>
      <c r="S109" s="52">
        <f t="shared" si="5"/>
        <v>0.27940858108509242</v>
      </c>
    </row>
    <row r="110" spans="1:19" x14ac:dyDescent="0.2">
      <c r="A110" s="16" t="s">
        <v>82</v>
      </c>
      <c r="B110" s="17" t="s">
        <v>11</v>
      </c>
      <c r="C110" s="18" t="s">
        <v>318</v>
      </c>
      <c r="D110" s="19">
        <v>36474.725675039597</v>
      </c>
      <c r="E110" s="19">
        <v>35562.213335739099</v>
      </c>
      <c r="F110" s="19">
        <v>30463.0415371247</v>
      </c>
      <c r="G110" s="19">
        <v>28362.984454474099</v>
      </c>
      <c r="H110" s="19">
        <v>36542.294498083997</v>
      </c>
      <c r="I110" s="20">
        <v>39853.982359345202</v>
      </c>
      <c r="J110" s="21">
        <v>36540.949444584199</v>
      </c>
      <c r="K110" s="19">
        <v>38058.285734159399</v>
      </c>
      <c r="L110" s="19">
        <v>48399.502218658403</v>
      </c>
      <c r="M110" s="19">
        <v>7468.09298370941</v>
      </c>
      <c r="N110" s="19">
        <v>59016.900869382902</v>
      </c>
      <c r="O110" s="20">
        <v>66735.056060927804</v>
      </c>
      <c r="P110" s="21">
        <f t="shared" si="3"/>
        <v>36018.469505389352</v>
      </c>
      <c r="Q110" s="19">
        <f t="shared" si="4"/>
        <v>43228.893976408901</v>
      </c>
      <c r="R110" s="25"/>
      <c r="S110" s="52">
        <f t="shared" si="5"/>
        <v>0.37021127293928124</v>
      </c>
    </row>
    <row r="111" spans="1:19" x14ac:dyDescent="0.2">
      <c r="A111" s="16" t="s">
        <v>63</v>
      </c>
      <c r="B111" s="17" t="s">
        <v>11</v>
      </c>
      <c r="C111" s="18" t="s">
        <v>318</v>
      </c>
      <c r="D111" s="19">
        <v>25198.029618751221</v>
      </c>
      <c r="E111" s="19">
        <v>26260.639240502955</v>
      </c>
      <c r="F111" s="19">
        <v>24069.502790821953</v>
      </c>
      <c r="G111" s="19">
        <v>16786.674900576989</v>
      </c>
      <c r="H111" s="19">
        <v>33771.867300431331</v>
      </c>
      <c r="I111" s="20">
        <v>21831.006329263044</v>
      </c>
      <c r="J111" s="21">
        <v>28879.973669456667</v>
      </c>
      <c r="K111" s="19">
        <v>37243.693715050525</v>
      </c>
      <c r="L111" s="19">
        <v>37595.473630795605</v>
      </c>
      <c r="M111" s="19">
        <v>6777.70483348573</v>
      </c>
      <c r="N111" s="19">
        <v>46620.189674345092</v>
      </c>
      <c r="O111" s="20">
        <v>54269.141288570667</v>
      </c>
      <c r="P111" s="21">
        <f t="shared" si="3"/>
        <v>24633.766204786589</v>
      </c>
      <c r="Q111" s="19">
        <f t="shared" si="4"/>
        <v>37419.583672923065</v>
      </c>
      <c r="R111" s="25"/>
      <c r="S111" s="52">
        <f t="shared" si="5"/>
        <v>0.16655303394388185</v>
      </c>
    </row>
    <row r="112" spans="1:19" x14ac:dyDescent="0.2">
      <c r="A112" s="16" t="s">
        <v>266</v>
      </c>
      <c r="B112" s="17" t="s">
        <v>11</v>
      </c>
      <c r="C112" s="18" t="s">
        <v>318</v>
      </c>
      <c r="D112" s="19">
        <v>10114.813039068</v>
      </c>
      <c r="E112" s="19">
        <v>11018.118983745</v>
      </c>
      <c r="F112" s="19">
        <v>9109.6283783797608</v>
      </c>
      <c r="G112" s="19">
        <v>9192.6350267296402</v>
      </c>
      <c r="H112" s="19">
        <v>10661.984571152299</v>
      </c>
      <c r="I112" s="20">
        <v>12006.889164395699</v>
      </c>
      <c r="J112" s="21">
        <v>12523.5313002928</v>
      </c>
      <c r="K112" s="19">
        <v>15218.0918825058</v>
      </c>
      <c r="L112" s="19">
        <v>17611.577395598801</v>
      </c>
      <c r="M112" s="19">
        <v>3101.6749541650001</v>
      </c>
      <c r="N112" s="19">
        <v>21465.616315692201</v>
      </c>
      <c r="O112" s="20">
        <v>23259.9915328641</v>
      </c>
      <c r="P112" s="21">
        <f t="shared" si="3"/>
        <v>10388.39880511015</v>
      </c>
      <c r="Q112" s="19">
        <f t="shared" si="4"/>
        <v>16414.8346390523</v>
      </c>
      <c r="R112" s="25"/>
      <c r="S112" s="52">
        <f t="shared" si="5"/>
        <v>0.1144576192297657</v>
      </c>
    </row>
    <row r="113" spans="1:19" x14ac:dyDescent="0.2">
      <c r="A113" s="16" t="s">
        <v>295</v>
      </c>
      <c r="B113" s="17" t="s">
        <v>11</v>
      </c>
      <c r="C113" s="18" t="s">
        <v>318</v>
      </c>
      <c r="D113" s="19">
        <v>2819.7846395295701</v>
      </c>
      <c r="E113" s="19">
        <v>1480.6260946606899</v>
      </c>
      <c r="F113" s="19">
        <v>1968.7418238289899</v>
      </c>
      <c r="G113" s="19">
        <v>6457.97979575517</v>
      </c>
      <c r="H113" s="19">
        <v>7916.4637044716401</v>
      </c>
      <c r="I113" s="20">
        <v>9260.8061814884495</v>
      </c>
      <c r="J113" s="21">
        <v>1600.5968381343801</v>
      </c>
      <c r="K113" s="19">
        <v>2519.37640515971</v>
      </c>
      <c r="L113" s="19">
        <v>2641.7066292577501</v>
      </c>
      <c r="M113" s="19">
        <v>0</v>
      </c>
      <c r="N113" s="19">
        <v>2012.6743439289801</v>
      </c>
      <c r="O113" s="20">
        <v>3942.8094345413701</v>
      </c>
      <c r="P113" s="21">
        <f t="shared" si="3"/>
        <v>4638.8822176423701</v>
      </c>
      <c r="Q113" s="19">
        <f t="shared" si="4"/>
        <v>2266.0253745443451</v>
      </c>
      <c r="R113" s="25"/>
      <c r="S113" s="52">
        <f t="shared" si="5"/>
        <v>7.7565883733607621E-2</v>
      </c>
    </row>
    <row r="114" spans="1:19" x14ac:dyDescent="0.2">
      <c r="A114" s="16" t="s">
        <v>78</v>
      </c>
      <c r="B114" s="17" t="s">
        <v>11</v>
      </c>
      <c r="C114" s="18" t="s">
        <v>318</v>
      </c>
      <c r="D114" s="19">
        <v>218734.99427060035</v>
      </c>
      <c r="E114" s="19">
        <v>217408.76110387428</v>
      </c>
      <c r="F114" s="19">
        <v>228703.73131633218</v>
      </c>
      <c r="G114" s="19">
        <v>884688.67488713376</v>
      </c>
      <c r="H114" s="19">
        <v>110913.48181959562</v>
      </c>
      <c r="I114" s="20">
        <v>212917.67449611018</v>
      </c>
      <c r="J114" s="21">
        <v>292127.07786967827</v>
      </c>
      <c r="K114" s="19">
        <v>373750.90683761996</v>
      </c>
      <c r="L114" s="19">
        <v>318157.9984534398</v>
      </c>
      <c r="M114" s="19">
        <v>36310.361423473259</v>
      </c>
      <c r="N114" s="19">
        <v>325766.4657911968</v>
      </c>
      <c r="O114" s="20">
        <v>303600.02724113059</v>
      </c>
      <c r="P114" s="21">
        <f t="shared" si="3"/>
        <v>218071.87768723731</v>
      </c>
      <c r="Q114" s="19">
        <f t="shared" si="4"/>
        <v>310879.01284728519</v>
      </c>
      <c r="R114" s="25"/>
      <c r="S114" s="52">
        <f t="shared" si="5"/>
        <v>0.77312911550881758</v>
      </c>
    </row>
    <row r="115" spans="1:19" x14ac:dyDescent="0.2">
      <c r="A115" s="16" t="s">
        <v>202</v>
      </c>
      <c r="B115" s="17" t="s">
        <v>11</v>
      </c>
      <c r="C115" s="18" t="s">
        <v>318</v>
      </c>
      <c r="D115" s="19">
        <v>137497.15556604345</v>
      </c>
      <c r="E115" s="19">
        <v>159070.9382361811</v>
      </c>
      <c r="F115" s="19">
        <v>149428.55229402115</v>
      </c>
      <c r="G115" s="19">
        <v>123058.15306156287</v>
      </c>
      <c r="H115" s="19">
        <v>150212.02592048552</v>
      </c>
      <c r="I115" s="20">
        <v>164251.54405092073</v>
      </c>
      <c r="J115" s="21">
        <v>168079.58500825096</v>
      </c>
      <c r="K115" s="19">
        <v>191054.06218104431</v>
      </c>
      <c r="L115" s="19">
        <v>194670.93138474211</v>
      </c>
      <c r="M115" s="19">
        <v>31954.633279831902</v>
      </c>
      <c r="N115" s="19">
        <v>234082.81601019017</v>
      </c>
      <c r="O115" s="20">
        <v>275647.39182292932</v>
      </c>
      <c r="P115" s="21">
        <f t="shared" si="3"/>
        <v>149820.28910725334</v>
      </c>
      <c r="Q115" s="19">
        <f t="shared" si="4"/>
        <v>192862.4967828932</v>
      </c>
      <c r="R115" s="25"/>
      <c r="S115" s="52">
        <f t="shared" si="5"/>
        <v>0.32896336692565653</v>
      </c>
    </row>
    <row r="116" spans="1:19" x14ac:dyDescent="0.2">
      <c r="A116" s="16" t="s">
        <v>72</v>
      </c>
      <c r="B116" s="17" t="s">
        <v>11</v>
      </c>
      <c r="C116" s="18" t="s">
        <v>318</v>
      </c>
      <c r="D116" s="19">
        <v>27334.531071703499</v>
      </c>
      <c r="E116" s="19">
        <v>28684.477927489999</v>
      </c>
      <c r="F116" s="19">
        <v>32024.6257357582</v>
      </c>
      <c r="G116" s="19">
        <v>30294.530733982399</v>
      </c>
      <c r="H116" s="19">
        <v>33564.9700031018</v>
      </c>
      <c r="I116" s="20">
        <v>38580.330722954197</v>
      </c>
      <c r="J116" s="21">
        <v>56192.088957911103</v>
      </c>
      <c r="K116" s="19">
        <v>63189.538864298003</v>
      </c>
      <c r="L116" s="19">
        <v>65810.4661680094</v>
      </c>
      <c r="M116" s="19">
        <v>8551.6891549122993</v>
      </c>
      <c r="N116" s="19">
        <v>74127.352150380801</v>
      </c>
      <c r="O116" s="20">
        <v>80756.291991976294</v>
      </c>
      <c r="P116" s="21">
        <f t="shared" si="3"/>
        <v>31159.5782348703</v>
      </c>
      <c r="Q116" s="19">
        <f t="shared" si="4"/>
        <v>64500.002516153705</v>
      </c>
      <c r="R116" s="25"/>
      <c r="S116" s="52">
        <f t="shared" si="5"/>
        <v>3.2678440310680949E-2</v>
      </c>
    </row>
    <row r="117" spans="1:19" x14ac:dyDescent="0.2">
      <c r="A117" s="16" t="s">
        <v>86</v>
      </c>
      <c r="B117" s="17" t="s">
        <v>11</v>
      </c>
      <c r="C117" s="18" t="s">
        <v>318</v>
      </c>
      <c r="D117" s="19">
        <v>31656.304910238301</v>
      </c>
      <c r="E117" s="19">
        <v>25458.304967014999</v>
      </c>
      <c r="F117" s="19">
        <v>31217.680448007701</v>
      </c>
      <c r="G117" s="19">
        <v>26460.431953841799</v>
      </c>
      <c r="H117" s="19">
        <v>35692.812630512999</v>
      </c>
      <c r="I117" s="20">
        <v>37875.433877534597</v>
      </c>
      <c r="J117" s="21">
        <v>31716.200969936399</v>
      </c>
      <c r="K117" s="19">
        <v>41657.707504906401</v>
      </c>
      <c r="L117" s="19">
        <v>41544.7161531206</v>
      </c>
      <c r="M117" s="19">
        <v>6595.5406764439804</v>
      </c>
      <c r="N117" s="19">
        <v>51475.552595795001</v>
      </c>
      <c r="O117" s="20">
        <v>57479.938071794299</v>
      </c>
      <c r="P117" s="21">
        <f t="shared" si="3"/>
        <v>31436.992679123003</v>
      </c>
      <c r="Q117" s="19">
        <f t="shared" si="4"/>
        <v>41601.211829013497</v>
      </c>
      <c r="R117" s="25"/>
      <c r="S117" s="52">
        <f t="shared" si="5"/>
        <v>0.37740072721766071</v>
      </c>
    </row>
    <row r="118" spans="1:19" x14ac:dyDescent="0.2">
      <c r="A118" s="16" t="s">
        <v>299</v>
      </c>
      <c r="B118" s="17" t="s">
        <v>11</v>
      </c>
      <c r="C118" s="18" t="s">
        <v>318</v>
      </c>
      <c r="D118" s="19">
        <v>3267.7056534786502</v>
      </c>
      <c r="E118" s="19">
        <v>4091.8166464644301</v>
      </c>
      <c r="F118" s="19">
        <v>2761.45362901302</v>
      </c>
      <c r="G118" s="19">
        <v>561.50890507880899</v>
      </c>
      <c r="H118" s="19">
        <v>1050.7579997819801</v>
      </c>
      <c r="I118" s="20">
        <v>1522.4088975386001</v>
      </c>
      <c r="J118" s="21">
        <v>5967.1737871564101</v>
      </c>
      <c r="K118" s="19">
        <v>8803.6457443084291</v>
      </c>
      <c r="L118" s="19">
        <v>7213.9029750714799</v>
      </c>
      <c r="M118" s="19">
        <v>776.14904498266196</v>
      </c>
      <c r="N118" s="19">
        <v>10004.1247200709</v>
      </c>
      <c r="O118" s="20">
        <v>11459.0645584348</v>
      </c>
      <c r="P118" s="21">
        <f t="shared" si="3"/>
        <v>2141.9312632758101</v>
      </c>
      <c r="Q118" s="19">
        <f t="shared" si="4"/>
        <v>8008.7743596899545</v>
      </c>
      <c r="R118" s="25"/>
      <c r="S118" s="52">
        <f t="shared" si="5"/>
        <v>1.0380885565174568E-2</v>
      </c>
    </row>
    <row r="119" spans="1:19" x14ac:dyDescent="0.2">
      <c r="A119" s="16" t="s">
        <v>95</v>
      </c>
      <c r="B119" s="17" t="s">
        <v>11</v>
      </c>
      <c r="C119" s="18" t="s">
        <v>318</v>
      </c>
      <c r="D119" s="19">
        <v>436450.57811288326</v>
      </c>
      <c r="E119" s="19">
        <v>858940.51382092899</v>
      </c>
      <c r="F119" s="19">
        <v>407702.76400406321</v>
      </c>
      <c r="G119" s="19">
        <v>350603.94189873413</v>
      </c>
      <c r="H119" s="19">
        <v>401407.45217230567</v>
      </c>
      <c r="I119" s="20">
        <v>440307.42123931448</v>
      </c>
      <c r="J119" s="21">
        <v>950784.96967860498</v>
      </c>
      <c r="K119" s="19">
        <v>1035527.043450668</v>
      </c>
      <c r="L119" s="19">
        <v>1137422.536273346</v>
      </c>
      <c r="M119" s="19">
        <v>144093.9003850072</v>
      </c>
      <c r="N119" s="19">
        <v>1167035.7151435539</v>
      </c>
      <c r="O119" s="20">
        <v>1443855.4726947169</v>
      </c>
      <c r="P119" s="21">
        <f t="shared" si="3"/>
        <v>422076.67105847324</v>
      </c>
      <c r="Q119" s="19">
        <f t="shared" si="4"/>
        <v>1086474.7898620069</v>
      </c>
      <c r="R119" s="25"/>
      <c r="S119" s="52">
        <f t="shared" si="5"/>
        <v>2.9539944517299462E-2</v>
      </c>
    </row>
    <row r="120" spans="1:19" x14ac:dyDescent="0.2">
      <c r="A120" s="16" t="s">
        <v>251</v>
      </c>
      <c r="B120" s="17" t="s">
        <v>11</v>
      </c>
      <c r="C120" s="18" t="s">
        <v>318</v>
      </c>
      <c r="D120" s="19">
        <v>590955.60134348401</v>
      </c>
      <c r="E120" s="19">
        <v>662143.59932258795</v>
      </c>
      <c r="F120" s="19">
        <v>578638.82104907895</v>
      </c>
      <c r="G120" s="19">
        <v>562133.97251250001</v>
      </c>
      <c r="H120" s="19">
        <v>688232.37785934599</v>
      </c>
      <c r="I120" s="20">
        <v>715758.71110226505</v>
      </c>
      <c r="J120" s="21">
        <v>774240.17627914203</v>
      </c>
      <c r="K120" s="19">
        <v>906968.44512331404</v>
      </c>
      <c r="L120" s="19">
        <v>937345.52783780603</v>
      </c>
      <c r="M120" s="19">
        <v>162146.37681083599</v>
      </c>
      <c r="N120" s="19">
        <v>1114227.80699795</v>
      </c>
      <c r="O120" s="20">
        <v>1222625.94280845</v>
      </c>
      <c r="P120" s="21">
        <f t="shared" si="3"/>
        <v>626549.60033303592</v>
      </c>
      <c r="Q120" s="19">
        <f t="shared" si="4"/>
        <v>922156.98648056004</v>
      </c>
      <c r="R120" s="25"/>
      <c r="S120" s="52">
        <f t="shared" si="5"/>
        <v>0.18577444008488422</v>
      </c>
    </row>
    <row r="121" spans="1:19" x14ac:dyDescent="0.2">
      <c r="A121" s="16" t="s">
        <v>99</v>
      </c>
      <c r="B121" s="17" t="s">
        <v>11</v>
      </c>
      <c r="C121" s="18" t="s">
        <v>318</v>
      </c>
      <c r="D121" s="19">
        <v>112883.38936673501</v>
      </c>
      <c r="E121" s="19">
        <v>125677.714522726</v>
      </c>
      <c r="F121" s="19">
        <v>114660.836482887</v>
      </c>
      <c r="G121" s="19">
        <v>112702.10546241399</v>
      </c>
      <c r="H121" s="19">
        <v>146577.72204931101</v>
      </c>
      <c r="I121" s="20">
        <v>143180.02436878299</v>
      </c>
      <c r="J121" s="21">
        <v>114508.58461139099</v>
      </c>
      <c r="K121" s="19">
        <v>126893.94122238499</v>
      </c>
      <c r="L121" s="19">
        <v>139417.51573918</v>
      </c>
      <c r="M121" s="19">
        <v>18988.665648334802</v>
      </c>
      <c r="N121" s="19">
        <v>166681.39190705001</v>
      </c>
      <c r="O121" s="20">
        <v>221371.879923884</v>
      </c>
      <c r="P121" s="21">
        <f t="shared" si="3"/>
        <v>120169.2755028065</v>
      </c>
      <c r="Q121" s="19">
        <f t="shared" si="4"/>
        <v>133155.72848078251</v>
      </c>
      <c r="R121" s="25"/>
      <c r="S121" s="52">
        <f t="shared" si="5"/>
        <v>0.85199749853069295</v>
      </c>
    </row>
    <row r="122" spans="1:19" x14ac:dyDescent="0.2">
      <c r="A122" s="16" t="s">
        <v>240</v>
      </c>
      <c r="B122" s="17" t="s">
        <v>11</v>
      </c>
      <c r="C122" s="18" t="s">
        <v>318</v>
      </c>
      <c r="D122" s="19">
        <v>5428.1925463589705</v>
      </c>
      <c r="E122" s="19">
        <v>17446.745676098639</v>
      </c>
      <c r="F122" s="19">
        <v>15207.379193305591</v>
      </c>
      <c r="G122" s="19">
        <v>14337.116157052289</v>
      </c>
      <c r="H122" s="19">
        <v>27920.766330821712</v>
      </c>
      <c r="I122" s="20">
        <v>35244.55063696931</v>
      </c>
      <c r="J122" s="21">
        <v>20385.809179578762</v>
      </c>
      <c r="K122" s="19">
        <v>20930.811494115398</v>
      </c>
      <c r="L122" s="19">
        <v>34409.82014997302</v>
      </c>
      <c r="M122" s="19">
        <v>1292.4827598764577</v>
      </c>
      <c r="N122" s="19">
        <v>50499.965775480101</v>
      </c>
      <c r="O122" s="20">
        <v>64375.645391056096</v>
      </c>
      <c r="P122" s="21">
        <f t="shared" si="3"/>
        <v>16327.062434702115</v>
      </c>
      <c r="Q122" s="19">
        <f t="shared" si="4"/>
        <v>27670.315822044209</v>
      </c>
      <c r="R122" s="25"/>
      <c r="S122" s="52">
        <f t="shared" si="5"/>
        <v>0.24372818688338249</v>
      </c>
    </row>
    <row r="123" spans="1:19" x14ac:dyDescent="0.2">
      <c r="A123" s="16" t="s">
        <v>60</v>
      </c>
      <c r="B123" s="17" t="s">
        <v>11</v>
      </c>
      <c r="C123" s="18" t="s">
        <v>318</v>
      </c>
      <c r="D123" s="19">
        <v>5871.2545274969198</v>
      </c>
      <c r="E123" s="19">
        <v>5201.6574039877696</v>
      </c>
      <c r="F123" s="19">
        <v>5618.0017057422501</v>
      </c>
      <c r="G123" s="19">
        <v>4575.4867129281602</v>
      </c>
      <c r="H123" s="19">
        <v>6068.1162662970801</v>
      </c>
      <c r="I123" s="20">
        <v>5799.7020043979901</v>
      </c>
      <c r="J123" s="21">
        <v>13976.862525078701</v>
      </c>
      <c r="K123" s="19">
        <v>9544.0942275629695</v>
      </c>
      <c r="L123" s="19">
        <v>14366.088609104199</v>
      </c>
      <c r="M123" s="19">
        <v>2807.6087032914202</v>
      </c>
      <c r="N123" s="19">
        <v>13221.3744871379</v>
      </c>
      <c r="O123" s="20">
        <v>16344.129288383099</v>
      </c>
      <c r="P123" s="21">
        <f t="shared" si="3"/>
        <v>5708.8518550701201</v>
      </c>
      <c r="Q123" s="19">
        <f t="shared" si="4"/>
        <v>13599.118506108302</v>
      </c>
      <c r="R123" s="25"/>
      <c r="S123" s="52">
        <f t="shared" si="5"/>
        <v>1.1721984220772814E-2</v>
      </c>
    </row>
    <row r="124" spans="1:19" x14ac:dyDescent="0.2">
      <c r="A124" s="16" t="s">
        <v>304</v>
      </c>
      <c r="B124" s="17" t="s">
        <v>11</v>
      </c>
      <c r="C124" s="18" t="s">
        <v>318</v>
      </c>
      <c r="D124" s="19">
        <v>6942.2120551613898</v>
      </c>
      <c r="E124" s="19">
        <v>7233.4957478833803</v>
      </c>
      <c r="F124" s="19">
        <v>6538.5859924259203</v>
      </c>
      <c r="G124" s="19">
        <v>6610.9454512912998</v>
      </c>
      <c r="H124" s="19">
        <v>7129.7079961137497</v>
      </c>
      <c r="I124" s="20">
        <v>9257.5326960134007</v>
      </c>
      <c r="J124" s="21">
        <v>12187.787095264201</v>
      </c>
      <c r="K124" s="19">
        <v>15686.4887410103</v>
      </c>
      <c r="L124" s="19">
        <v>10824.396303600601</v>
      </c>
      <c r="M124" s="19">
        <v>1599.7158890431299</v>
      </c>
      <c r="N124" s="19">
        <v>19375.868517465198</v>
      </c>
      <c r="O124" s="20">
        <v>15159.7003439542</v>
      </c>
      <c r="P124" s="21">
        <f t="shared" si="3"/>
        <v>7035.9600256375697</v>
      </c>
      <c r="Q124" s="19">
        <f t="shared" si="4"/>
        <v>13673.7437196092</v>
      </c>
      <c r="R124" s="25"/>
      <c r="S124" s="52">
        <f t="shared" si="5"/>
        <v>6.7032629868541541E-2</v>
      </c>
    </row>
    <row r="125" spans="1:19" x14ac:dyDescent="0.2">
      <c r="A125" s="16" t="s">
        <v>301</v>
      </c>
      <c r="B125" s="17" t="s">
        <v>11</v>
      </c>
      <c r="C125" s="18" t="s">
        <v>318</v>
      </c>
      <c r="D125" s="19">
        <v>1285.3828398937201</v>
      </c>
      <c r="E125" s="19">
        <v>1336.99833603921</v>
      </c>
      <c r="F125" s="19">
        <v>1213.24813419917</v>
      </c>
      <c r="G125" s="19">
        <v>1273.93655289704</v>
      </c>
      <c r="H125" s="19">
        <v>1323.9969247792601</v>
      </c>
      <c r="I125" s="20">
        <v>1810.38804942772</v>
      </c>
      <c r="J125" s="21">
        <v>2275.3648480715201</v>
      </c>
      <c r="K125" s="19">
        <v>3215.6714007632499</v>
      </c>
      <c r="L125" s="19">
        <v>2059.1352587558899</v>
      </c>
      <c r="M125" s="19">
        <v>0</v>
      </c>
      <c r="N125" s="19">
        <v>3430.2881707739998</v>
      </c>
      <c r="O125" s="20">
        <v>3099.1016905578199</v>
      </c>
      <c r="P125" s="21">
        <f t="shared" si="3"/>
        <v>1304.68988233649</v>
      </c>
      <c r="Q125" s="19">
        <f t="shared" si="4"/>
        <v>2687.23326931467</v>
      </c>
      <c r="R125" s="25"/>
      <c r="S125" s="52">
        <f t="shared" si="5"/>
        <v>9.4670938124804344E-2</v>
      </c>
    </row>
    <row r="126" spans="1:19" x14ac:dyDescent="0.2">
      <c r="A126" s="16" t="s">
        <v>54</v>
      </c>
      <c r="B126" s="17" t="s">
        <v>11</v>
      </c>
      <c r="C126" s="18" t="s">
        <v>318</v>
      </c>
      <c r="D126" s="19">
        <v>291.18391455272001</v>
      </c>
      <c r="E126" s="19">
        <v>783.30397176808503</v>
      </c>
      <c r="F126" s="19">
        <v>555.64448938241901</v>
      </c>
      <c r="G126" s="19">
        <v>474.01622903979103</v>
      </c>
      <c r="H126" s="19">
        <v>659.08800915138499</v>
      </c>
      <c r="I126" s="20">
        <v>592.05322934465698</v>
      </c>
      <c r="J126" s="21">
        <v>980.14435129785204</v>
      </c>
      <c r="K126" s="19">
        <v>1608.2906441945499</v>
      </c>
      <c r="L126" s="19">
        <v>2222.6069733848799</v>
      </c>
      <c r="M126" s="19">
        <v>0</v>
      </c>
      <c r="N126" s="19">
        <v>2017.5258791603201</v>
      </c>
      <c r="O126" s="20">
        <v>3520.0950178540002</v>
      </c>
      <c r="P126" s="21">
        <f t="shared" si="3"/>
        <v>573.84885936353794</v>
      </c>
      <c r="Q126" s="19">
        <f t="shared" si="4"/>
        <v>1812.9082616774349</v>
      </c>
      <c r="R126" s="25"/>
      <c r="S126" s="52">
        <f t="shared" si="5"/>
        <v>3.9102345165007851E-2</v>
      </c>
    </row>
    <row r="127" spans="1:19" x14ac:dyDescent="0.2">
      <c r="A127" s="16" t="s">
        <v>308</v>
      </c>
      <c r="B127" s="17" t="s">
        <v>11</v>
      </c>
      <c r="C127" s="18" t="s">
        <v>318</v>
      </c>
      <c r="D127" s="19">
        <v>5948.7027416000001</v>
      </c>
      <c r="E127" s="19">
        <v>6412.1738938988601</v>
      </c>
      <c r="F127" s="19">
        <v>6686.6208118347304</v>
      </c>
      <c r="G127" s="19">
        <v>5585.2057586581604</v>
      </c>
      <c r="H127" s="19">
        <v>7556.7363392676298</v>
      </c>
      <c r="I127" s="20">
        <v>8522.0400870686299</v>
      </c>
      <c r="J127" s="21">
        <v>10199.035470393699</v>
      </c>
      <c r="K127" s="19">
        <v>9795.0525496741993</v>
      </c>
      <c r="L127" s="19">
        <v>11574.796601256199</v>
      </c>
      <c r="M127" s="19">
        <v>1448.5197345315801</v>
      </c>
      <c r="N127" s="19">
        <v>13255.673928264199</v>
      </c>
      <c r="O127" s="20">
        <v>14167.212943746301</v>
      </c>
      <c r="P127" s="21">
        <f t="shared" si="3"/>
        <v>6549.3973528667957</v>
      </c>
      <c r="Q127" s="19">
        <f t="shared" si="4"/>
        <v>10886.91603582495</v>
      </c>
      <c r="R127" s="25"/>
      <c r="S127" s="52">
        <f t="shared" si="5"/>
        <v>0.11600206556106689</v>
      </c>
    </row>
    <row r="128" spans="1:19" x14ac:dyDescent="0.2">
      <c r="A128" s="16" t="s">
        <v>262</v>
      </c>
      <c r="B128" s="17" t="s">
        <v>11</v>
      </c>
      <c r="C128" s="18" t="s">
        <v>318</v>
      </c>
      <c r="D128" s="19">
        <v>9291.8933193142602</v>
      </c>
      <c r="E128" s="19">
        <v>17409.724799944601</v>
      </c>
      <c r="F128" s="19">
        <v>13242.1811166801</v>
      </c>
      <c r="G128" s="19">
        <v>18506.596170112301</v>
      </c>
      <c r="H128" s="19">
        <v>22068.256843719399</v>
      </c>
      <c r="I128" s="20">
        <v>23386.330230091698</v>
      </c>
      <c r="J128" s="21">
        <v>22392.700403361199</v>
      </c>
      <c r="K128" s="19">
        <v>31911.658024811899</v>
      </c>
      <c r="L128" s="19">
        <v>32507.965899427501</v>
      </c>
      <c r="M128" s="19">
        <v>5137.9998590862497</v>
      </c>
      <c r="N128" s="19">
        <v>42814.133043017202</v>
      </c>
      <c r="O128" s="20">
        <v>47082.335200792797</v>
      </c>
      <c r="P128" s="21">
        <f t="shared" si="3"/>
        <v>17958.160485028449</v>
      </c>
      <c r="Q128" s="19">
        <f t="shared" si="4"/>
        <v>32209.8119621197</v>
      </c>
      <c r="R128" s="25"/>
      <c r="S128" s="52">
        <f t="shared" si="5"/>
        <v>7.5090026336038743E-2</v>
      </c>
    </row>
    <row r="129" spans="1:19" x14ac:dyDescent="0.2">
      <c r="A129" s="16" t="s">
        <v>89</v>
      </c>
      <c r="B129" s="17" t="s">
        <v>11</v>
      </c>
      <c r="C129" s="18" t="s">
        <v>318</v>
      </c>
      <c r="D129" s="19">
        <v>11275.0934517895</v>
      </c>
      <c r="E129" s="19">
        <v>12703.779146897799</v>
      </c>
      <c r="F129" s="19">
        <v>11653.010547762</v>
      </c>
      <c r="G129" s="19">
        <v>10378.209120310699</v>
      </c>
      <c r="H129" s="19">
        <v>11860.967193750599</v>
      </c>
      <c r="I129" s="20">
        <v>13628.120798243001</v>
      </c>
      <c r="J129" s="21">
        <v>14018.08884099</v>
      </c>
      <c r="K129" s="19">
        <v>16724.5480393445</v>
      </c>
      <c r="L129" s="19">
        <v>16096.531335628</v>
      </c>
      <c r="M129" s="19">
        <v>2332.6827593428502</v>
      </c>
      <c r="N129" s="19">
        <v>21612.764337709999</v>
      </c>
      <c r="O129" s="20">
        <v>21071.586155802401</v>
      </c>
      <c r="P129" s="21">
        <f t="shared" si="3"/>
        <v>11756.9888707563</v>
      </c>
      <c r="Q129" s="19">
        <f t="shared" si="4"/>
        <v>16410.539687486249</v>
      </c>
      <c r="R129" s="25"/>
      <c r="S129" s="52">
        <f t="shared" si="5"/>
        <v>0.26890176899377538</v>
      </c>
    </row>
    <row r="130" spans="1:19" x14ac:dyDescent="0.2">
      <c r="A130" s="16" t="s">
        <v>259</v>
      </c>
      <c r="B130" s="17" t="s">
        <v>11</v>
      </c>
      <c r="C130" s="18" t="s">
        <v>318</v>
      </c>
      <c r="D130" s="19">
        <v>99866.388470951002</v>
      </c>
      <c r="E130" s="19">
        <v>93277.123864905894</v>
      </c>
      <c r="F130" s="19">
        <v>92725.650621821798</v>
      </c>
      <c r="G130" s="19">
        <v>55417.185813928001</v>
      </c>
      <c r="H130" s="19">
        <v>81656.505455782899</v>
      </c>
      <c r="I130" s="20">
        <v>94099.471920010503</v>
      </c>
      <c r="J130" s="21">
        <v>73819.989399875398</v>
      </c>
      <c r="K130" s="19">
        <v>102357.08726587699</v>
      </c>
      <c r="L130" s="19">
        <v>115840.901966399</v>
      </c>
      <c r="M130" s="19">
        <v>10594.4083743392</v>
      </c>
      <c r="N130" s="19">
        <v>117177.91790168099</v>
      </c>
      <c r="O130" s="20">
        <v>157790.136214689</v>
      </c>
      <c r="P130" s="21">
        <f t="shared" si="3"/>
        <v>93001.387243363846</v>
      </c>
      <c r="Q130" s="19">
        <f t="shared" si="4"/>
        <v>109098.99461613799</v>
      </c>
      <c r="R130" s="25"/>
      <c r="S130" s="52">
        <f t="shared" si="5"/>
        <v>0.64809422768059366</v>
      </c>
    </row>
    <row r="131" spans="1:19" x14ac:dyDescent="0.2">
      <c r="A131" s="16" t="s">
        <v>267</v>
      </c>
      <c r="B131" s="17" t="s">
        <v>11</v>
      </c>
      <c r="C131" s="18" t="s">
        <v>318</v>
      </c>
      <c r="D131" s="19">
        <v>370543.74235874199</v>
      </c>
      <c r="E131" s="19">
        <v>417811.87381198985</v>
      </c>
      <c r="F131" s="19">
        <v>375172.02831405558</v>
      </c>
      <c r="G131" s="19">
        <v>199521.07672665134</v>
      </c>
      <c r="H131" s="19">
        <v>267479.92420700379</v>
      </c>
      <c r="I131" s="20">
        <v>287683.90969147807</v>
      </c>
      <c r="J131" s="21">
        <v>258011.88972150395</v>
      </c>
      <c r="K131" s="19">
        <v>341265.88193719549</v>
      </c>
      <c r="L131" s="19">
        <v>325349.45370615681</v>
      </c>
      <c r="M131" s="19">
        <v>57692.729757128065</v>
      </c>
      <c r="N131" s="19">
        <v>429545.46167147782</v>
      </c>
      <c r="O131" s="20">
        <v>488504.78073315561</v>
      </c>
      <c r="P131" s="21">
        <f t="shared" si="3"/>
        <v>329113.82602511003</v>
      </c>
      <c r="Q131" s="19">
        <f t="shared" si="4"/>
        <v>333307.66782167612</v>
      </c>
      <c r="R131" s="25"/>
      <c r="S131" s="52">
        <f t="shared" si="5"/>
        <v>0.96694430242194662</v>
      </c>
    </row>
    <row r="132" spans="1:19" x14ac:dyDescent="0.2">
      <c r="A132" s="16" t="s">
        <v>287</v>
      </c>
      <c r="B132" s="17" t="s">
        <v>11</v>
      </c>
      <c r="C132" s="18" t="s">
        <v>318</v>
      </c>
      <c r="D132" s="19">
        <v>10435.565958789301</v>
      </c>
      <c r="E132" s="19">
        <v>10681.123452911001</v>
      </c>
      <c r="F132" s="19">
        <v>9552.3242776826319</v>
      </c>
      <c r="G132" s="19">
        <v>4963.7116150372103</v>
      </c>
      <c r="H132" s="19">
        <v>5247.6319930197878</v>
      </c>
      <c r="I132" s="20">
        <v>7075.2395593379588</v>
      </c>
      <c r="J132" s="21">
        <v>27013.728000547322</v>
      </c>
      <c r="K132" s="19">
        <v>36550.506894572369</v>
      </c>
      <c r="L132" s="19">
        <v>35227.939096630209</v>
      </c>
      <c r="M132" s="19">
        <v>6471.1839970630299</v>
      </c>
      <c r="N132" s="19">
        <v>50597.219694132182</v>
      </c>
      <c r="O132" s="20">
        <v>60519.434082160427</v>
      </c>
      <c r="P132" s="21">
        <f t="shared" si="3"/>
        <v>8313.7819185102962</v>
      </c>
      <c r="Q132" s="19">
        <f t="shared" si="4"/>
        <v>35889.222995601289</v>
      </c>
      <c r="R132" s="25"/>
      <c r="S132" s="52">
        <f t="shared" si="5"/>
        <v>4.6674052487544965E-3</v>
      </c>
    </row>
    <row r="133" spans="1:19" x14ac:dyDescent="0.2">
      <c r="A133" s="16" t="s">
        <v>311</v>
      </c>
      <c r="B133" s="17" t="s">
        <v>11</v>
      </c>
      <c r="C133" s="18" t="s">
        <v>318</v>
      </c>
      <c r="D133" s="19">
        <v>1474.70084875576</v>
      </c>
      <c r="E133" s="19">
        <v>1015.18362911571</v>
      </c>
      <c r="F133" s="19">
        <v>1022.16828529637</v>
      </c>
      <c r="G133" s="19">
        <v>1615.6612842362999</v>
      </c>
      <c r="H133" s="19">
        <v>1180.0521149418801</v>
      </c>
      <c r="I133" s="20">
        <v>1754.5421058367399</v>
      </c>
      <c r="J133" s="21">
        <v>1265.41601631916</v>
      </c>
      <c r="K133" s="19">
        <v>1342.8133383663401</v>
      </c>
      <c r="L133" s="19">
        <v>1377.38674962154</v>
      </c>
      <c r="M133" s="19">
        <v>245.20738789344699</v>
      </c>
      <c r="N133" s="19">
        <v>2527.2821541447802</v>
      </c>
      <c r="O133" s="20">
        <v>3101.5594661751402</v>
      </c>
      <c r="P133" s="21">
        <f t="shared" si="3"/>
        <v>1327.37648184882</v>
      </c>
      <c r="Q133" s="19">
        <f t="shared" si="4"/>
        <v>1360.1000439939401</v>
      </c>
      <c r="R133" s="25"/>
      <c r="S133" s="52">
        <f t="shared" si="5"/>
        <v>0.50625759978502938</v>
      </c>
    </row>
    <row r="134" spans="1:19" x14ac:dyDescent="0.2">
      <c r="A134" s="16" t="s">
        <v>69</v>
      </c>
      <c r="B134" s="17" t="s">
        <v>11</v>
      </c>
      <c r="C134" s="18" t="s">
        <v>318</v>
      </c>
      <c r="D134" s="19">
        <v>1341.4066171429399</v>
      </c>
      <c r="E134" s="19">
        <v>1896.6957331383201</v>
      </c>
      <c r="F134" s="19">
        <v>1271.3524243567899</v>
      </c>
      <c r="G134" s="19">
        <v>1715.5841253579499</v>
      </c>
      <c r="H134" s="19">
        <v>2553.9235147427798</v>
      </c>
      <c r="I134" s="20">
        <v>3000.8111807335899</v>
      </c>
      <c r="J134" s="21">
        <v>2426.3212680650699</v>
      </c>
      <c r="K134" s="19">
        <v>3715.0289301155899</v>
      </c>
      <c r="L134" s="19">
        <v>1684.7333702321</v>
      </c>
      <c r="M134" s="19">
        <v>769.27856998893401</v>
      </c>
      <c r="N134" s="19">
        <v>3634.0286047294098</v>
      </c>
      <c r="O134" s="20">
        <v>3927.66839254257</v>
      </c>
      <c r="P134" s="21">
        <f t="shared" ref="P134:P197" si="6">MEDIAN(D134:I134)</f>
        <v>1806.1399292481351</v>
      </c>
      <c r="Q134" s="19">
        <f t="shared" ref="Q134:Q197" si="7">MEDIAN(J134:O134)</f>
        <v>3030.1749363972399</v>
      </c>
      <c r="R134" s="25"/>
      <c r="S134" s="52">
        <f t="shared" si="5"/>
        <v>0.24779706485708516</v>
      </c>
    </row>
    <row r="135" spans="1:19" x14ac:dyDescent="0.2">
      <c r="A135" s="16" t="s">
        <v>279</v>
      </c>
      <c r="B135" s="17" t="s">
        <v>11</v>
      </c>
      <c r="C135" s="18" t="s">
        <v>318</v>
      </c>
      <c r="D135" s="19">
        <v>60008.296256906397</v>
      </c>
      <c r="E135" s="19">
        <v>61413.403144193697</v>
      </c>
      <c r="F135" s="19">
        <v>55247.807893220001</v>
      </c>
      <c r="G135" s="19">
        <v>50364.644165860802</v>
      </c>
      <c r="H135" s="19">
        <v>61879.9631307374</v>
      </c>
      <c r="I135" s="20">
        <v>66663.530543778907</v>
      </c>
      <c r="J135" s="21">
        <v>12567.214880961699</v>
      </c>
      <c r="K135" s="19">
        <v>15269.450277955901</v>
      </c>
      <c r="L135" s="19">
        <v>12804.485778558699</v>
      </c>
      <c r="M135" s="19">
        <v>2372.1142217762199</v>
      </c>
      <c r="N135" s="19">
        <v>20536.851522140401</v>
      </c>
      <c r="O135" s="20">
        <v>21217.817449525199</v>
      </c>
      <c r="P135" s="21">
        <f t="shared" si="6"/>
        <v>60710.849700550047</v>
      </c>
      <c r="Q135" s="19">
        <f t="shared" si="7"/>
        <v>14036.968028257299</v>
      </c>
      <c r="R135" s="25"/>
      <c r="S135" s="52">
        <f t="shared" ref="S135:S198" si="8">_xlfn.T.TEST(D135:I135,J135:O135,2,2)</f>
        <v>2.1362816947957967E-7</v>
      </c>
    </row>
    <row r="136" spans="1:19" x14ac:dyDescent="0.2">
      <c r="A136" s="16" t="s">
        <v>277</v>
      </c>
      <c r="B136" s="17" t="s">
        <v>11</v>
      </c>
      <c r="C136" s="18" t="s">
        <v>318</v>
      </c>
      <c r="D136" s="19">
        <v>79346.681590901397</v>
      </c>
      <c r="E136" s="19">
        <v>85163.527772411398</v>
      </c>
      <c r="F136" s="19">
        <v>85960.636528372299</v>
      </c>
      <c r="G136" s="19">
        <v>54792.6220122335</v>
      </c>
      <c r="H136" s="19">
        <v>49167.314063096601</v>
      </c>
      <c r="I136" s="20">
        <v>14023.6899175092</v>
      </c>
      <c r="J136" s="21">
        <v>126653.964815441</v>
      </c>
      <c r="K136" s="19">
        <v>158100.241080281</v>
      </c>
      <c r="L136" s="19">
        <v>153444.01666818699</v>
      </c>
      <c r="M136" s="19">
        <v>2329.0205032501799</v>
      </c>
      <c r="N136" s="19">
        <v>195868.55897631499</v>
      </c>
      <c r="O136" s="20">
        <v>210365.8582973</v>
      </c>
      <c r="P136" s="21">
        <f t="shared" si="6"/>
        <v>67069.651801567452</v>
      </c>
      <c r="Q136" s="19">
        <f t="shared" si="7"/>
        <v>155772.12887423398</v>
      </c>
      <c r="R136" s="25"/>
      <c r="S136" s="52">
        <f t="shared" si="8"/>
        <v>3.3966835985253609E-2</v>
      </c>
    </row>
    <row r="137" spans="1:19" x14ac:dyDescent="0.2">
      <c r="A137" s="16" t="s">
        <v>273</v>
      </c>
      <c r="B137" s="17" t="s">
        <v>11</v>
      </c>
      <c r="C137" s="18" t="s">
        <v>318</v>
      </c>
      <c r="D137" s="19">
        <v>81088.000599270599</v>
      </c>
      <c r="E137" s="19">
        <v>95591.905472479601</v>
      </c>
      <c r="F137" s="19">
        <v>82450.612040417196</v>
      </c>
      <c r="G137" s="19">
        <v>35578.600975929199</v>
      </c>
      <c r="H137" s="19">
        <v>45018.129931412601</v>
      </c>
      <c r="I137" s="20">
        <v>45351.495819022799</v>
      </c>
      <c r="J137" s="21">
        <v>158848.52735702999</v>
      </c>
      <c r="K137" s="19">
        <v>192452.39848412899</v>
      </c>
      <c r="L137" s="19">
        <v>212645.32118251899</v>
      </c>
      <c r="M137" s="19">
        <v>35537.955361376902</v>
      </c>
      <c r="N137" s="19">
        <v>255723.10421262</v>
      </c>
      <c r="O137" s="20">
        <v>291848.05599800398</v>
      </c>
      <c r="P137" s="21">
        <f t="shared" si="6"/>
        <v>63219.748209146695</v>
      </c>
      <c r="Q137" s="19">
        <f t="shared" si="7"/>
        <v>202548.85983332398</v>
      </c>
      <c r="R137" s="25"/>
      <c r="S137" s="52">
        <f t="shared" si="8"/>
        <v>7.3965777286224424E-3</v>
      </c>
    </row>
    <row r="138" spans="1:19" x14ac:dyDescent="0.2">
      <c r="A138" s="16" t="s">
        <v>314</v>
      </c>
      <c r="B138" s="17" t="s">
        <v>11</v>
      </c>
      <c r="C138" s="18" t="s">
        <v>318</v>
      </c>
      <c r="D138" s="19">
        <v>311.94623272967698</v>
      </c>
      <c r="E138" s="19">
        <v>0</v>
      </c>
      <c r="F138" s="19">
        <v>0</v>
      </c>
      <c r="G138" s="19">
        <v>0</v>
      </c>
      <c r="H138" s="19">
        <v>597.10333103886398</v>
      </c>
      <c r="I138" s="20">
        <v>0</v>
      </c>
      <c r="J138" s="21">
        <v>4968.7701434923702</v>
      </c>
      <c r="K138" s="19">
        <v>3698.8455235839401</v>
      </c>
      <c r="L138" s="19">
        <v>3877.8029525472998</v>
      </c>
      <c r="M138" s="19">
        <v>679.82258220503104</v>
      </c>
      <c r="N138" s="19">
        <v>5322.0613131476603</v>
      </c>
      <c r="O138" s="20">
        <v>7958.5938301995602</v>
      </c>
      <c r="P138" s="21">
        <f t="shared" si="6"/>
        <v>0</v>
      </c>
      <c r="Q138" s="19">
        <f t="shared" si="7"/>
        <v>4423.2865480198352</v>
      </c>
      <c r="R138" s="25"/>
      <c r="S138" s="52">
        <f t="shared" si="8"/>
        <v>1.4267782329303873E-3</v>
      </c>
    </row>
    <row r="139" spans="1:19" x14ac:dyDescent="0.2">
      <c r="A139" s="16" t="s">
        <v>51</v>
      </c>
      <c r="B139" s="17" t="s">
        <v>11</v>
      </c>
      <c r="C139" s="18" t="s">
        <v>318</v>
      </c>
      <c r="D139" s="19">
        <v>1663.1963025842499</v>
      </c>
      <c r="E139" s="19">
        <v>2157.5680481623999</v>
      </c>
      <c r="F139" s="19">
        <v>2587.5870814846999</v>
      </c>
      <c r="G139" s="19">
        <v>2143.39891136696</v>
      </c>
      <c r="H139" s="19">
        <v>2749.7721411769598</v>
      </c>
      <c r="I139" s="20">
        <v>3773.7371311943398</v>
      </c>
      <c r="J139" s="21">
        <v>1953.099067114</v>
      </c>
      <c r="K139" s="19">
        <v>2482.70484353961</v>
      </c>
      <c r="L139" s="19">
        <v>1922.45219433838</v>
      </c>
      <c r="M139" s="19">
        <v>239.93697738811801</v>
      </c>
      <c r="N139" s="19">
        <v>3230.83341242284</v>
      </c>
      <c r="O139" s="20">
        <v>2981.3477226496898</v>
      </c>
      <c r="P139" s="21">
        <f t="shared" si="6"/>
        <v>2372.5775648235499</v>
      </c>
      <c r="Q139" s="19">
        <f t="shared" si="7"/>
        <v>2217.9019553268049</v>
      </c>
      <c r="R139" s="25"/>
      <c r="S139" s="52">
        <f t="shared" si="8"/>
        <v>0.490507936585871</v>
      </c>
    </row>
    <row r="140" spans="1:19" x14ac:dyDescent="0.2">
      <c r="A140" s="16" t="s">
        <v>296</v>
      </c>
      <c r="B140" s="17" t="s">
        <v>11</v>
      </c>
      <c r="C140" s="18" t="s">
        <v>318</v>
      </c>
      <c r="D140" s="19">
        <v>8671.2797410017192</v>
      </c>
      <c r="E140" s="19">
        <v>9493.81963878635</v>
      </c>
      <c r="F140" s="19">
        <v>7580.4392618278398</v>
      </c>
      <c r="G140" s="19">
        <v>11542.8265751538</v>
      </c>
      <c r="H140" s="19">
        <v>13836.591736984999</v>
      </c>
      <c r="I140" s="20">
        <v>15696.0210640723</v>
      </c>
      <c r="J140" s="21">
        <v>9343.1533280290896</v>
      </c>
      <c r="K140" s="19">
        <v>9917.7601683785506</v>
      </c>
      <c r="L140" s="19">
        <v>9219.6369616828997</v>
      </c>
      <c r="M140" s="19">
        <v>1608.37856294007</v>
      </c>
      <c r="N140" s="19">
        <v>13794.556325506899</v>
      </c>
      <c r="O140" s="20">
        <v>15481.420659247</v>
      </c>
      <c r="P140" s="21">
        <f t="shared" si="6"/>
        <v>10518.323106970074</v>
      </c>
      <c r="Q140" s="19">
        <f t="shared" si="7"/>
        <v>9630.4567482038201</v>
      </c>
      <c r="R140" s="25"/>
      <c r="S140" s="52">
        <f t="shared" si="8"/>
        <v>0.60830447889458839</v>
      </c>
    </row>
    <row r="141" spans="1:19" x14ac:dyDescent="0.2">
      <c r="A141" s="16" t="s">
        <v>171</v>
      </c>
      <c r="B141" s="17" t="s">
        <v>11</v>
      </c>
      <c r="C141" s="18" t="s">
        <v>318</v>
      </c>
      <c r="D141" s="19">
        <v>2892.74524760548</v>
      </c>
      <c r="E141" s="19">
        <v>2229.0862425093501</v>
      </c>
      <c r="F141" s="19">
        <v>2502.2152666574102</v>
      </c>
      <c r="G141" s="19">
        <v>3239.8509059630901</v>
      </c>
      <c r="H141" s="19">
        <v>4547.8338940789399</v>
      </c>
      <c r="I141" s="20">
        <v>4924.8811319494198</v>
      </c>
      <c r="J141" s="21">
        <v>3840.32302166715</v>
      </c>
      <c r="K141" s="19">
        <v>4058.8923502764001</v>
      </c>
      <c r="L141" s="19">
        <v>3765.5037607628801</v>
      </c>
      <c r="M141" s="19">
        <v>238.23538695094601</v>
      </c>
      <c r="N141" s="19">
        <v>5231.0227201624502</v>
      </c>
      <c r="O141" s="20">
        <v>5587.3023996418297</v>
      </c>
      <c r="P141" s="21">
        <f t="shared" si="6"/>
        <v>3066.2980767842851</v>
      </c>
      <c r="Q141" s="19">
        <f t="shared" si="7"/>
        <v>3949.607685971775</v>
      </c>
      <c r="R141" s="25"/>
      <c r="S141" s="52">
        <f t="shared" si="8"/>
        <v>0.66688797769036912</v>
      </c>
    </row>
    <row r="142" spans="1:19" x14ac:dyDescent="0.2">
      <c r="A142" s="16" t="s">
        <v>255</v>
      </c>
      <c r="B142" s="17" t="s">
        <v>11</v>
      </c>
      <c r="C142" s="18" t="s">
        <v>318</v>
      </c>
      <c r="D142" s="19">
        <v>4276.88717762337</v>
      </c>
      <c r="E142" s="19">
        <v>8337.8993345259496</v>
      </c>
      <c r="F142" s="19">
        <v>6748.3714434062103</v>
      </c>
      <c r="G142" s="19">
        <v>5290.4081173426102</v>
      </c>
      <c r="H142" s="19">
        <v>9129.4959451403192</v>
      </c>
      <c r="I142" s="20">
        <v>9401.2379868563494</v>
      </c>
      <c r="J142" s="21">
        <v>5007.8180463013896</v>
      </c>
      <c r="K142" s="19">
        <v>5704.86412752863</v>
      </c>
      <c r="L142" s="19">
        <v>5374.9763787881102</v>
      </c>
      <c r="M142" s="19">
        <v>707.40811579010096</v>
      </c>
      <c r="N142" s="19">
        <v>6323.0172895381302</v>
      </c>
      <c r="O142" s="20">
        <v>7344.8302750720104</v>
      </c>
      <c r="P142" s="21">
        <f t="shared" si="6"/>
        <v>7543.1353889660804</v>
      </c>
      <c r="Q142" s="19">
        <f t="shared" si="7"/>
        <v>5539.9202531583705</v>
      </c>
      <c r="R142" s="25"/>
      <c r="S142" s="52">
        <f t="shared" si="8"/>
        <v>0.1264949911560701</v>
      </c>
    </row>
    <row r="143" spans="1:19" x14ac:dyDescent="0.2">
      <c r="A143" s="16" t="s">
        <v>270</v>
      </c>
      <c r="B143" s="17" t="s">
        <v>11</v>
      </c>
      <c r="C143" s="18" t="s">
        <v>318</v>
      </c>
      <c r="D143" s="19">
        <v>6487.8815735447597</v>
      </c>
      <c r="E143" s="19">
        <v>4522.6347410928302</v>
      </c>
      <c r="F143" s="19">
        <v>6750.0324675558304</v>
      </c>
      <c r="G143" s="19">
        <v>6886.6180607941096</v>
      </c>
      <c r="H143" s="19">
        <v>7891.9268668213499</v>
      </c>
      <c r="I143" s="20">
        <v>10823.9978578298</v>
      </c>
      <c r="J143" s="21">
        <v>6277.0659957715698</v>
      </c>
      <c r="K143" s="19">
        <v>10025.3290211205</v>
      </c>
      <c r="L143" s="19">
        <v>9386.5999979609005</v>
      </c>
      <c r="M143" s="19">
        <v>1163.69248316525</v>
      </c>
      <c r="N143" s="19">
        <v>11436.093465378601</v>
      </c>
      <c r="O143" s="20">
        <v>12353.785690954001</v>
      </c>
      <c r="P143" s="21">
        <f t="shared" si="6"/>
        <v>6818.3252641749696</v>
      </c>
      <c r="Q143" s="19">
        <f t="shared" si="7"/>
        <v>9705.9645095406995</v>
      </c>
      <c r="R143" s="25"/>
      <c r="S143" s="52">
        <f t="shared" si="8"/>
        <v>0.53488408172253354</v>
      </c>
    </row>
    <row r="144" spans="1:19" x14ac:dyDescent="0.2">
      <c r="A144" s="16" t="s">
        <v>290</v>
      </c>
      <c r="B144" s="17" t="s">
        <v>11</v>
      </c>
      <c r="C144" s="18" t="s">
        <v>318</v>
      </c>
      <c r="D144" s="19">
        <v>1111.61707423346</v>
      </c>
      <c r="E144" s="19">
        <v>1168.19601942247</v>
      </c>
      <c r="F144" s="19">
        <v>1238.5878157345701</v>
      </c>
      <c r="G144" s="19">
        <v>1531.24823687764</v>
      </c>
      <c r="H144" s="19">
        <v>1866.27103718642</v>
      </c>
      <c r="I144" s="20">
        <v>1748.97344251197</v>
      </c>
      <c r="J144" s="21">
        <v>1452.6783680543699</v>
      </c>
      <c r="K144" s="19">
        <v>2143.42541536725</v>
      </c>
      <c r="L144" s="19">
        <v>1520.37924051857</v>
      </c>
      <c r="M144" s="19">
        <v>190.64341074080599</v>
      </c>
      <c r="N144" s="19">
        <v>1612.61860049953</v>
      </c>
      <c r="O144" s="20">
        <v>2521.4858005891301</v>
      </c>
      <c r="P144" s="21">
        <f t="shared" si="6"/>
        <v>1384.918026306105</v>
      </c>
      <c r="Q144" s="19">
        <f t="shared" si="7"/>
        <v>1566.4989205090501</v>
      </c>
      <c r="R144" s="25"/>
      <c r="S144" s="52">
        <f t="shared" si="8"/>
        <v>0.71886771335908151</v>
      </c>
    </row>
    <row r="145" spans="1:19" x14ac:dyDescent="0.2">
      <c r="A145" s="16" t="s">
        <v>292</v>
      </c>
      <c r="B145" s="17" t="s">
        <v>11</v>
      </c>
      <c r="C145" s="18" t="s">
        <v>318</v>
      </c>
      <c r="D145" s="19">
        <v>1821.2511253591599</v>
      </c>
      <c r="E145" s="19">
        <v>1558.09501804606</v>
      </c>
      <c r="F145" s="19">
        <v>1828.8716528075399</v>
      </c>
      <c r="G145" s="19">
        <v>1702.79906229173</v>
      </c>
      <c r="H145" s="19">
        <v>1700.4135957104199</v>
      </c>
      <c r="I145" s="20">
        <v>3123.18674798144</v>
      </c>
      <c r="J145" s="21">
        <v>2535.1755131468699</v>
      </c>
      <c r="K145" s="19">
        <v>2849.7887474475101</v>
      </c>
      <c r="L145" s="19">
        <v>2704.9798966855001</v>
      </c>
      <c r="M145" s="19">
        <v>0</v>
      </c>
      <c r="N145" s="19">
        <v>2858.6246636026499</v>
      </c>
      <c r="O145" s="20">
        <v>4071.2004188117498</v>
      </c>
      <c r="P145" s="21">
        <f t="shared" si="6"/>
        <v>1762.0250938254449</v>
      </c>
      <c r="Q145" s="19">
        <f t="shared" si="7"/>
        <v>2777.3843220665049</v>
      </c>
      <c r="R145" s="25"/>
      <c r="S145" s="52">
        <f t="shared" si="8"/>
        <v>0.38076868194564528</v>
      </c>
    </row>
    <row r="146" spans="1:19" x14ac:dyDescent="0.2">
      <c r="A146" s="16" t="s">
        <v>317</v>
      </c>
      <c r="B146" s="17" t="s">
        <v>11</v>
      </c>
      <c r="C146" s="18" t="s">
        <v>318</v>
      </c>
      <c r="D146" s="19">
        <v>15327.9786738775</v>
      </c>
      <c r="E146" s="19">
        <v>16590.318815981602</v>
      </c>
      <c r="F146" s="19">
        <v>17718.661179234499</v>
      </c>
      <c r="G146" s="19">
        <v>16794.073076082601</v>
      </c>
      <c r="H146" s="19">
        <v>22746.815766986401</v>
      </c>
      <c r="I146" s="20">
        <v>25636.649751317302</v>
      </c>
      <c r="J146" s="21">
        <v>20525.158249610999</v>
      </c>
      <c r="K146" s="19">
        <v>22983.744354803999</v>
      </c>
      <c r="L146" s="19">
        <v>21850.231597299298</v>
      </c>
      <c r="M146" s="19">
        <v>3551.5667294722198</v>
      </c>
      <c r="N146" s="19">
        <v>27658.524417299701</v>
      </c>
      <c r="O146" s="20">
        <v>33258.501281801196</v>
      </c>
      <c r="P146" s="21">
        <f t="shared" si="6"/>
        <v>17256.367127658552</v>
      </c>
      <c r="Q146" s="19">
        <f t="shared" si="7"/>
        <v>22416.987976051649</v>
      </c>
      <c r="R146" s="25"/>
      <c r="S146" s="52">
        <f t="shared" si="8"/>
        <v>0.58353826000581477</v>
      </c>
    </row>
    <row r="147" spans="1:19" x14ac:dyDescent="0.2">
      <c r="A147" s="16" t="s">
        <v>138</v>
      </c>
      <c r="B147" s="17" t="s">
        <v>11</v>
      </c>
      <c r="C147" s="18" t="s">
        <v>318</v>
      </c>
      <c r="D147" s="19">
        <v>6806.6800391615998</v>
      </c>
      <c r="E147" s="19">
        <v>8894.8882400695493</v>
      </c>
      <c r="F147" s="19">
        <v>7919.5316959690499</v>
      </c>
      <c r="G147" s="19">
        <v>8827.6180106250995</v>
      </c>
      <c r="H147" s="19">
        <v>11930.782278021499</v>
      </c>
      <c r="I147" s="20">
        <v>12152.2827596728</v>
      </c>
      <c r="J147" s="21">
        <v>10125.1074772582</v>
      </c>
      <c r="K147" s="19">
        <v>10417.199778137399</v>
      </c>
      <c r="L147" s="19">
        <v>11069.544190739</v>
      </c>
      <c r="M147" s="19">
        <v>1358.5613346811001</v>
      </c>
      <c r="N147" s="19">
        <v>13573.126149486399</v>
      </c>
      <c r="O147" s="20">
        <v>16781.029934975701</v>
      </c>
      <c r="P147" s="21">
        <f t="shared" si="6"/>
        <v>8861.2531253473244</v>
      </c>
      <c r="Q147" s="19">
        <f t="shared" si="7"/>
        <v>10743.371984438199</v>
      </c>
      <c r="R147" s="25"/>
      <c r="S147" s="52">
        <f t="shared" si="8"/>
        <v>0.63071690963743277</v>
      </c>
    </row>
    <row r="148" spans="1:19" x14ac:dyDescent="0.2">
      <c r="A148" s="16" t="s">
        <v>282</v>
      </c>
      <c r="B148" s="17" t="s">
        <v>11</v>
      </c>
      <c r="C148" s="18" t="s">
        <v>318</v>
      </c>
      <c r="D148" s="19">
        <v>5049.3377008427296</v>
      </c>
      <c r="E148" s="19">
        <v>3567.9583211580898</v>
      </c>
      <c r="F148" s="19">
        <v>2951.9651517982302</v>
      </c>
      <c r="G148" s="19">
        <v>4143.9182438017897</v>
      </c>
      <c r="H148" s="19">
        <v>5034.5321613598499</v>
      </c>
      <c r="I148" s="20">
        <v>4132.1859152995803</v>
      </c>
      <c r="J148" s="21">
        <v>4991.5470229294096</v>
      </c>
      <c r="K148" s="19">
        <v>5512.7892662841396</v>
      </c>
      <c r="L148" s="19">
        <v>4540.7470047128199</v>
      </c>
      <c r="M148" s="19">
        <v>417.12923025229901</v>
      </c>
      <c r="N148" s="19">
        <v>5676.2628538235003</v>
      </c>
      <c r="O148" s="20">
        <v>6627.6279678416304</v>
      </c>
      <c r="P148" s="21">
        <f t="shared" si="6"/>
        <v>4138.0520795506854</v>
      </c>
      <c r="Q148" s="19">
        <f t="shared" si="7"/>
        <v>5252.1681446067741</v>
      </c>
      <c r="R148" s="25"/>
      <c r="S148" s="52">
        <f t="shared" si="8"/>
        <v>0.6238510810629625</v>
      </c>
    </row>
    <row r="149" spans="1:19" x14ac:dyDescent="0.2">
      <c r="A149" s="16" t="s">
        <v>57</v>
      </c>
      <c r="B149" s="17" t="s">
        <v>11</v>
      </c>
      <c r="C149" s="18" t="s">
        <v>318</v>
      </c>
      <c r="D149" s="19">
        <v>1338.1633356375701</v>
      </c>
      <c r="E149" s="19">
        <v>1374.6517424073199</v>
      </c>
      <c r="F149" s="19">
        <v>491.82894138801498</v>
      </c>
      <c r="G149" s="19">
        <v>863.50007679857197</v>
      </c>
      <c r="H149" s="19">
        <v>1851.7896480519801</v>
      </c>
      <c r="I149" s="20">
        <v>1387.5237742383299</v>
      </c>
      <c r="J149" s="21">
        <v>1598.5050378614201</v>
      </c>
      <c r="K149" s="19">
        <v>1304.5958542164401</v>
      </c>
      <c r="L149" s="19">
        <v>2129.4387958768498</v>
      </c>
      <c r="M149" s="19">
        <v>0</v>
      </c>
      <c r="N149" s="19">
        <v>2242.0265017881702</v>
      </c>
      <c r="O149" s="20">
        <v>3498.78497640862</v>
      </c>
      <c r="P149" s="21">
        <f t="shared" si="6"/>
        <v>1356.407539022445</v>
      </c>
      <c r="Q149" s="19">
        <f t="shared" si="7"/>
        <v>1863.9719168691349</v>
      </c>
      <c r="R149" s="25"/>
      <c r="S149" s="52">
        <f t="shared" si="8"/>
        <v>0.28480864670925099</v>
      </c>
    </row>
    <row r="150" spans="1:19" x14ac:dyDescent="0.2">
      <c r="A150" s="16" t="s">
        <v>64</v>
      </c>
      <c r="B150" s="17" t="s">
        <v>11</v>
      </c>
      <c r="C150" s="18" t="s">
        <v>318</v>
      </c>
      <c r="D150" s="19">
        <v>299.34559586938201</v>
      </c>
      <c r="E150" s="19">
        <v>924.33199545091895</v>
      </c>
      <c r="F150" s="19">
        <v>695.873614244348</v>
      </c>
      <c r="G150" s="19">
        <v>345.02243702458202</v>
      </c>
      <c r="H150" s="19">
        <v>396.75299153749597</v>
      </c>
      <c r="I150" s="20">
        <v>629.60832758248</v>
      </c>
      <c r="J150" s="21">
        <v>1639.73906540743</v>
      </c>
      <c r="K150" s="19">
        <v>1381.2522939594301</v>
      </c>
      <c r="L150" s="19">
        <v>1481.8760707649501</v>
      </c>
      <c r="M150" s="19">
        <v>0</v>
      </c>
      <c r="N150" s="19">
        <v>2191.6954081450199</v>
      </c>
      <c r="O150" s="20">
        <v>3515.1176173027502</v>
      </c>
      <c r="P150" s="21">
        <f t="shared" si="6"/>
        <v>513.18065955998804</v>
      </c>
      <c r="Q150" s="19">
        <f t="shared" si="7"/>
        <v>1560.80756808619</v>
      </c>
      <c r="R150" s="25"/>
      <c r="S150" s="52">
        <f t="shared" si="8"/>
        <v>3.6761733510290155E-2</v>
      </c>
    </row>
    <row r="151" spans="1:19" x14ac:dyDescent="0.2">
      <c r="A151" s="16" t="s">
        <v>432</v>
      </c>
      <c r="B151" s="17" t="s">
        <v>15</v>
      </c>
      <c r="C151" s="18" t="s">
        <v>434</v>
      </c>
      <c r="D151" s="19">
        <v>3417.7573119798099</v>
      </c>
      <c r="E151" s="19">
        <v>3761.58213001276</v>
      </c>
      <c r="F151" s="19">
        <v>3741.4743510112698</v>
      </c>
      <c r="G151" s="19">
        <v>3960.91917729035</v>
      </c>
      <c r="H151" s="19">
        <v>3677.7947762230201</v>
      </c>
      <c r="I151" s="20">
        <v>5182.2067488307403</v>
      </c>
      <c r="J151" s="21">
        <v>4661.9939618157796</v>
      </c>
      <c r="K151" s="19">
        <v>5857.7441845055801</v>
      </c>
      <c r="L151" s="19">
        <v>5067.52545123249</v>
      </c>
      <c r="M151" s="19">
        <v>7121.5367918914299</v>
      </c>
      <c r="N151" s="19">
        <v>6499.3317295265097</v>
      </c>
      <c r="O151" s="20">
        <v>6672.5051104396098</v>
      </c>
      <c r="P151" s="21">
        <f t="shared" si="6"/>
        <v>3751.5282405120151</v>
      </c>
      <c r="Q151" s="19">
        <f t="shared" si="7"/>
        <v>6178.5379570160449</v>
      </c>
      <c r="R151" s="25"/>
      <c r="S151" s="52">
        <f t="shared" si="8"/>
        <v>1.5223681804213624E-3</v>
      </c>
    </row>
    <row r="152" spans="1:19" x14ac:dyDescent="0.2">
      <c r="A152" s="16" t="s">
        <v>416</v>
      </c>
      <c r="B152" s="17" t="s">
        <v>15</v>
      </c>
      <c r="C152" s="18" t="s">
        <v>434</v>
      </c>
      <c r="D152" s="19">
        <v>4764.9165295602897</v>
      </c>
      <c r="E152" s="19">
        <v>5861.94629961179</v>
      </c>
      <c r="F152" s="19">
        <v>4856.8639122266604</v>
      </c>
      <c r="G152" s="19">
        <v>4673.83721314574</v>
      </c>
      <c r="H152" s="19">
        <v>4991.0736428578002</v>
      </c>
      <c r="I152" s="20">
        <v>5996.1062133826699</v>
      </c>
      <c r="J152" s="21">
        <v>7970.4731963233298</v>
      </c>
      <c r="K152" s="19">
        <v>9633.6781890416605</v>
      </c>
      <c r="L152" s="19">
        <v>8449.6676970906301</v>
      </c>
      <c r="M152" s="19">
        <v>12605.202587174201</v>
      </c>
      <c r="N152" s="19">
        <v>11042.596076919601</v>
      </c>
      <c r="O152" s="20">
        <v>14106.9381518997</v>
      </c>
      <c r="P152" s="21">
        <f t="shared" si="6"/>
        <v>4923.9687775422299</v>
      </c>
      <c r="Q152" s="19">
        <f t="shared" si="7"/>
        <v>10338.137132980632</v>
      </c>
      <c r="R152" s="25"/>
      <c r="S152" s="52">
        <f t="shared" si="8"/>
        <v>3.0861178670761288E-4</v>
      </c>
    </row>
    <row r="153" spans="1:19" x14ac:dyDescent="0.2">
      <c r="A153" s="16" t="s">
        <v>428</v>
      </c>
      <c r="B153" s="17" t="s">
        <v>15</v>
      </c>
      <c r="C153" s="18" t="s">
        <v>434</v>
      </c>
      <c r="D153" s="19">
        <v>5532.76287683583</v>
      </c>
      <c r="E153" s="19">
        <v>6708.7177931420601</v>
      </c>
      <c r="F153" s="19">
        <v>5451.5248066127497</v>
      </c>
      <c r="G153" s="19">
        <v>5093.8441450707796</v>
      </c>
      <c r="H153" s="19">
        <v>5885.1052785083202</v>
      </c>
      <c r="I153" s="20">
        <v>6674.33535297652</v>
      </c>
      <c r="J153" s="21">
        <v>7449.1349142988402</v>
      </c>
      <c r="K153" s="19">
        <v>9199.21406145949</v>
      </c>
      <c r="L153" s="19">
        <v>10003.0488546089</v>
      </c>
      <c r="M153" s="19">
        <v>13283.9720106615</v>
      </c>
      <c r="N153" s="19">
        <v>11689.3143173925</v>
      </c>
      <c r="O153" s="20">
        <v>13173.5360941333</v>
      </c>
      <c r="P153" s="21">
        <f t="shared" si="6"/>
        <v>5708.9340776720746</v>
      </c>
      <c r="Q153" s="19">
        <f t="shared" si="7"/>
        <v>10846.181586000701</v>
      </c>
      <c r="R153" s="25"/>
      <c r="S153" s="52">
        <f t="shared" si="8"/>
        <v>5.6137182576960207E-4</v>
      </c>
    </row>
    <row r="154" spans="1:19" x14ac:dyDescent="0.2">
      <c r="A154" s="16" t="s">
        <v>413</v>
      </c>
      <c r="B154" s="17" t="s">
        <v>15</v>
      </c>
      <c r="C154" s="18" t="s">
        <v>434</v>
      </c>
      <c r="D154" s="19">
        <v>646.23516466527894</v>
      </c>
      <c r="E154" s="19">
        <v>1174.9240968082099</v>
      </c>
      <c r="F154" s="19">
        <v>882.34375575701495</v>
      </c>
      <c r="G154" s="19">
        <v>1013.70484730111</v>
      </c>
      <c r="H154" s="19">
        <v>1135.2947593827901</v>
      </c>
      <c r="I154" s="20">
        <v>930.81995931983795</v>
      </c>
      <c r="J154" s="21">
        <v>984.86818287132405</v>
      </c>
      <c r="K154" s="19">
        <v>1095.74463350529</v>
      </c>
      <c r="L154" s="19">
        <v>1407.5315125137699</v>
      </c>
      <c r="M154" s="19">
        <v>1398.4715550618</v>
      </c>
      <c r="N154" s="19">
        <v>1177.2980430658499</v>
      </c>
      <c r="O154" s="20">
        <v>1944.51837014995</v>
      </c>
      <c r="P154" s="21">
        <f t="shared" si="6"/>
        <v>972.26240331047393</v>
      </c>
      <c r="Q154" s="19">
        <f t="shared" si="7"/>
        <v>1287.8847990638251</v>
      </c>
      <c r="R154" s="25"/>
      <c r="S154" s="52">
        <f t="shared" si="8"/>
        <v>4.3213412846020399E-2</v>
      </c>
    </row>
    <row r="155" spans="1:19" x14ac:dyDescent="0.2">
      <c r="A155" s="16" t="s">
        <v>426</v>
      </c>
      <c r="B155" s="17" t="s">
        <v>15</v>
      </c>
      <c r="C155" s="18" t="s">
        <v>434</v>
      </c>
      <c r="D155" s="19">
        <v>502.02537089584899</v>
      </c>
      <c r="E155" s="19">
        <v>582.78714709122403</v>
      </c>
      <c r="F155" s="19">
        <v>503.93132833659303</v>
      </c>
      <c r="G155" s="19">
        <v>538.06111892315505</v>
      </c>
      <c r="H155" s="19">
        <v>301.72720407660597</v>
      </c>
      <c r="I155" s="20">
        <v>346.62119130033699</v>
      </c>
      <c r="J155" s="21">
        <v>636.16374250995602</v>
      </c>
      <c r="K155" s="19">
        <v>1025.7114836957201</v>
      </c>
      <c r="L155" s="19">
        <v>821.58707118316295</v>
      </c>
      <c r="M155" s="19">
        <v>1397.9791846548101</v>
      </c>
      <c r="N155" s="19">
        <v>1499.6051224011401</v>
      </c>
      <c r="O155" s="20">
        <v>1521.3624377204501</v>
      </c>
      <c r="P155" s="21">
        <f t="shared" si="6"/>
        <v>502.97834961622101</v>
      </c>
      <c r="Q155" s="19">
        <f t="shared" si="7"/>
        <v>1211.8453341752652</v>
      </c>
      <c r="R155" s="25"/>
      <c r="S155" s="52">
        <f t="shared" si="8"/>
        <v>1.5888744886524253E-3</v>
      </c>
    </row>
    <row r="156" spans="1:19" x14ac:dyDescent="0.2">
      <c r="A156" s="16" t="s">
        <v>339</v>
      </c>
      <c r="B156" s="17" t="s">
        <v>15</v>
      </c>
      <c r="C156" s="18" t="s">
        <v>434</v>
      </c>
      <c r="D156" s="19">
        <v>5811.2290086636904</v>
      </c>
      <c r="E156" s="19">
        <v>7753.9978555842399</v>
      </c>
      <c r="F156" s="19">
        <v>6514.9914565548997</v>
      </c>
      <c r="G156" s="19">
        <v>3574.7429401670202</v>
      </c>
      <c r="H156" s="19">
        <v>4140.1890211206501</v>
      </c>
      <c r="I156" s="20">
        <v>4180.8704233213803</v>
      </c>
      <c r="J156" s="21">
        <v>4158.9293791755099</v>
      </c>
      <c r="K156" s="19">
        <v>4895.75412708166</v>
      </c>
      <c r="L156" s="19">
        <v>5419.3580014192103</v>
      </c>
      <c r="M156" s="19">
        <v>7056.26140411906</v>
      </c>
      <c r="N156" s="19">
        <v>5944.0362273534502</v>
      </c>
      <c r="O156" s="20">
        <v>6489.63417036192</v>
      </c>
      <c r="P156" s="21">
        <f t="shared" si="6"/>
        <v>4996.0497159925353</v>
      </c>
      <c r="Q156" s="19">
        <f t="shared" si="7"/>
        <v>5681.6971143863302</v>
      </c>
      <c r="R156" s="25"/>
      <c r="S156" s="52">
        <f t="shared" si="8"/>
        <v>0.68551426222236045</v>
      </c>
    </row>
    <row r="157" spans="1:19" x14ac:dyDescent="0.2">
      <c r="A157" s="16" t="s">
        <v>423</v>
      </c>
      <c r="B157" s="17" t="s">
        <v>15</v>
      </c>
      <c r="C157" s="18" t="s">
        <v>434</v>
      </c>
      <c r="D157" s="19">
        <v>1693.19165440298</v>
      </c>
      <c r="E157" s="19">
        <v>2515.70795653286</v>
      </c>
      <c r="F157" s="19">
        <v>2204.7716876177301</v>
      </c>
      <c r="G157" s="19">
        <v>1328.96632165344</v>
      </c>
      <c r="H157" s="19">
        <v>1440.6534446067701</v>
      </c>
      <c r="I157" s="20">
        <v>1233.3548000286601</v>
      </c>
      <c r="J157" s="21">
        <v>1922.46719107129</v>
      </c>
      <c r="K157" s="19">
        <v>2741.0595000642902</v>
      </c>
      <c r="L157" s="19">
        <v>2695.8599078638099</v>
      </c>
      <c r="M157" s="19">
        <v>3916.3959418746999</v>
      </c>
      <c r="N157" s="19">
        <v>3231.6263730955102</v>
      </c>
      <c r="O157" s="20">
        <v>4423.0160587378896</v>
      </c>
      <c r="P157" s="21">
        <f t="shared" si="6"/>
        <v>1566.922549504875</v>
      </c>
      <c r="Q157" s="19">
        <f t="shared" si="7"/>
        <v>2986.3429365799002</v>
      </c>
      <c r="R157" s="25"/>
      <c r="S157" s="52">
        <f t="shared" si="8"/>
        <v>7.5497462135415035E-3</v>
      </c>
    </row>
    <row r="158" spans="1:19" x14ac:dyDescent="0.2">
      <c r="A158" s="16" t="s">
        <v>421</v>
      </c>
      <c r="B158" s="17" t="s">
        <v>15</v>
      </c>
      <c r="C158" s="18" t="s">
        <v>434</v>
      </c>
      <c r="D158" s="19">
        <v>2079.7371820906001</v>
      </c>
      <c r="E158" s="19">
        <v>2225.4404327376701</v>
      </c>
      <c r="F158" s="19">
        <v>2009.68780989895</v>
      </c>
      <c r="G158" s="19">
        <v>1544.01208730083</v>
      </c>
      <c r="H158" s="19">
        <v>1664.2346439415301</v>
      </c>
      <c r="I158" s="20">
        <v>2529.4092967441102</v>
      </c>
      <c r="J158" s="21">
        <v>3702.4717269581301</v>
      </c>
      <c r="K158" s="19">
        <v>4391.1211301418998</v>
      </c>
      <c r="L158" s="19">
        <v>4749.1119805715098</v>
      </c>
      <c r="M158" s="19">
        <v>6850.6621633314098</v>
      </c>
      <c r="N158" s="19">
        <v>6304.2877530314199</v>
      </c>
      <c r="O158" s="20">
        <v>6464.2215711931303</v>
      </c>
      <c r="P158" s="21">
        <f t="shared" si="6"/>
        <v>2044.7124959947751</v>
      </c>
      <c r="Q158" s="19">
        <f t="shared" si="7"/>
        <v>5526.6998668014649</v>
      </c>
      <c r="R158" s="25"/>
      <c r="S158" s="52">
        <f t="shared" si="8"/>
        <v>1.0167265820719372E-4</v>
      </c>
    </row>
    <row r="159" spans="1:19" x14ac:dyDescent="0.2">
      <c r="A159" s="16" t="s">
        <v>319</v>
      </c>
      <c r="B159" s="17" t="s">
        <v>15</v>
      </c>
      <c r="C159" s="18" t="s">
        <v>434</v>
      </c>
      <c r="D159" s="19">
        <v>5236.5445490197299</v>
      </c>
      <c r="E159" s="19">
        <v>5291.0207618016302</v>
      </c>
      <c r="F159" s="19">
        <v>4762.8602051911703</v>
      </c>
      <c r="G159" s="19">
        <v>5219.6304949982696</v>
      </c>
      <c r="H159" s="19">
        <v>6945.6319086538297</v>
      </c>
      <c r="I159" s="20">
        <v>7026.3211267244697</v>
      </c>
      <c r="J159" s="21">
        <v>4836.6976161882103</v>
      </c>
      <c r="K159" s="19">
        <v>5081.8900997997998</v>
      </c>
      <c r="L159" s="19">
        <v>5407.2733886953001</v>
      </c>
      <c r="M159" s="19">
        <v>6523.2123780543197</v>
      </c>
      <c r="N159" s="19">
        <v>6360.8398178782199</v>
      </c>
      <c r="O159" s="20">
        <v>7729.1144786680798</v>
      </c>
      <c r="P159" s="21">
        <f t="shared" si="6"/>
        <v>5263.7826554106796</v>
      </c>
      <c r="Q159" s="19">
        <f t="shared" si="7"/>
        <v>5884.05660328676</v>
      </c>
      <c r="R159" s="25"/>
      <c r="S159" s="52">
        <f t="shared" si="8"/>
        <v>0.69325107882626114</v>
      </c>
    </row>
    <row r="160" spans="1:19" x14ac:dyDescent="0.2">
      <c r="A160" s="16" t="s">
        <v>374</v>
      </c>
      <c r="B160" s="17" t="s">
        <v>15</v>
      </c>
      <c r="C160" s="18" t="s">
        <v>434</v>
      </c>
      <c r="D160" s="19">
        <v>2799.39130814397</v>
      </c>
      <c r="E160" s="19">
        <v>4552.9937163388904</v>
      </c>
      <c r="F160" s="19">
        <v>3516.0629012908198</v>
      </c>
      <c r="G160" s="19">
        <v>6785.4283280048303</v>
      </c>
      <c r="H160" s="19">
        <v>5347.6298881314397</v>
      </c>
      <c r="I160" s="20">
        <v>4341.36541930565</v>
      </c>
      <c r="J160" s="21">
        <v>3049.0384767830601</v>
      </c>
      <c r="K160" s="19">
        <v>4765.2732366505697</v>
      </c>
      <c r="L160" s="19">
        <v>3908.36344270672</v>
      </c>
      <c r="M160" s="19">
        <v>5754.6666074139603</v>
      </c>
      <c r="N160" s="19">
        <v>5579.7845207848704</v>
      </c>
      <c r="O160" s="20">
        <v>6246.8959473633204</v>
      </c>
      <c r="P160" s="21">
        <f t="shared" si="6"/>
        <v>4447.1795678222697</v>
      </c>
      <c r="Q160" s="19">
        <f t="shared" si="7"/>
        <v>5172.5288787177196</v>
      </c>
      <c r="R160" s="25"/>
      <c r="S160" s="52">
        <f t="shared" si="8"/>
        <v>0.67551511227187222</v>
      </c>
    </row>
    <row r="161" spans="1:19" x14ac:dyDescent="0.2">
      <c r="A161" s="16" t="s">
        <v>430</v>
      </c>
      <c r="B161" s="17" t="s">
        <v>15</v>
      </c>
      <c r="C161" s="18" t="s">
        <v>434</v>
      </c>
      <c r="D161" s="19">
        <v>4108.2536890192896</v>
      </c>
      <c r="E161" s="19">
        <v>4888.4954472888703</v>
      </c>
      <c r="F161" s="19">
        <v>4288.9051732860999</v>
      </c>
      <c r="G161" s="19">
        <v>4495.5581344447401</v>
      </c>
      <c r="H161" s="19">
        <v>6165.2066795639103</v>
      </c>
      <c r="I161" s="20">
        <v>7427.0332467457702</v>
      </c>
      <c r="J161" s="21">
        <v>4323.90919049076</v>
      </c>
      <c r="K161" s="19">
        <v>6468.4724532014798</v>
      </c>
      <c r="L161" s="19">
        <v>4932.0010689418796</v>
      </c>
      <c r="M161" s="19">
        <v>7086.4866073809999</v>
      </c>
      <c r="N161" s="19">
        <v>5362.1373513264098</v>
      </c>
      <c r="O161" s="20">
        <v>7409.2063256834299</v>
      </c>
      <c r="P161" s="21">
        <f t="shared" si="6"/>
        <v>4692.0267908668047</v>
      </c>
      <c r="Q161" s="19">
        <f t="shared" si="7"/>
        <v>5915.3049022639443</v>
      </c>
      <c r="R161" s="25"/>
      <c r="S161" s="52">
        <f t="shared" si="8"/>
        <v>0.36251535061761542</v>
      </c>
    </row>
    <row r="162" spans="1:19" x14ac:dyDescent="0.2">
      <c r="A162" s="16" t="s">
        <v>418</v>
      </c>
      <c r="B162" s="17" t="s">
        <v>15</v>
      </c>
      <c r="C162" s="18" t="s">
        <v>434</v>
      </c>
      <c r="D162" s="19">
        <v>1757.58893645886</v>
      </c>
      <c r="E162" s="19">
        <v>1868.44776903663</v>
      </c>
      <c r="F162" s="19">
        <v>2292.6697134644</v>
      </c>
      <c r="G162" s="19">
        <v>2267.3911683575502</v>
      </c>
      <c r="H162" s="19">
        <v>3236.3828602342301</v>
      </c>
      <c r="I162" s="20">
        <v>3544.54205091413</v>
      </c>
      <c r="J162" s="21">
        <v>2001.4230127829301</v>
      </c>
      <c r="K162" s="19">
        <v>2641.0920915786101</v>
      </c>
      <c r="L162" s="19">
        <v>2929.8907917582001</v>
      </c>
      <c r="M162" s="19">
        <v>3628.3228556886402</v>
      </c>
      <c r="N162" s="19">
        <v>2576.0274715604501</v>
      </c>
      <c r="O162" s="20">
        <v>3204.3452915344201</v>
      </c>
      <c r="P162" s="21">
        <f t="shared" si="6"/>
        <v>2280.0304409109749</v>
      </c>
      <c r="Q162" s="19">
        <f t="shared" si="7"/>
        <v>2785.4914416684051</v>
      </c>
      <c r="R162" s="25"/>
      <c r="S162" s="52">
        <f t="shared" si="8"/>
        <v>0.39366503160073052</v>
      </c>
    </row>
    <row r="163" spans="1:19" x14ac:dyDescent="0.2">
      <c r="A163" s="16" t="s">
        <v>358</v>
      </c>
      <c r="B163" s="17" t="s">
        <v>15</v>
      </c>
      <c r="C163" s="18" t="s">
        <v>434</v>
      </c>
      <c r="D163" s="19">
        <v>318.42266582942102</v>
      </c>
      <c r="E163" s="19">
        <v>203.963088665199</v>
      </c>
      <c r="F163" s="19">
        <v>421.81540162739998</v>
      </c>
      <c r="G163" s="19">
        <v>0</v>
      </c>
      <c r="H163" s="19">
        <v>438.33107053920799</v>
      </c>
      <c r="I163" s="20">
        <v>464.236978042305</v>
      </c>
      <c r="J163" s="21">
        <v>292.31038544341402</v>
      </c>
      <c r="K163" s="19">
        <v>0</v>
      </c>
      <c r="L163" s="19">
        <v>329.79743054621002</v>
      </c>
      <c r="M163" s="19">
        <v>340.30487820276898</v>
      </c>
      <c r="N163" s="19">
        <v>354.20789868877301</v>
      </c>
      <c r="O163" s="20">
        <v>293.39019677725901</v>
      </c>
      <c r="P163" s="21">
        <f t="shared" si="6"/>
        <v>370.1190337284105</v>
      </c>
      <c r="Q163" s="19">
        <f t="shared" si="7"/>
        <v>311.59381366173454</v>
      </c>
      <c r="R163" s="25"/>
      <c r="S163" s="52">
        <f t="shared" si="8"/>
        <v>0.67453297875383411</v>
      </c>
    </row>
    <row r="164" spans="1:19" x14ac:dyDescent="0.2">
      <c r="A164" s="16" t="s">
        <v>360</v>
      </c>
      <c r="B164" s="17" t="s">
        <v>19</v>
      </c>
      <c r="C164" s="18" t="s">
        <v>434</v>
      </c>
      <c r="D164" s="19">
        <v>347.62161097211202</v>
      </c>
      <c r="E164" s="19">
        <v>587.27736428345997</v>
      </c>
      <c r="F164" s="19">
        <v>415.41113079769099</v>
      </c>
      <c r="G164" s="19">
        <v>810.463523289401</v>
      </c>
      <c r="H164" s="19">
        <v>705.74303814753603</v>
      </c>
      <c r="I164" s="20">
        <v>703.40413093345205</v>
      </c>
      <c r="J164" s="21">
        <v>1280.83181664218</v>
      </c>
      <c r="K164" s="19">
        <v>1645.2261983215999</v>
      </c>
      <c r="L164" s="19">
        <v>1553.33551656126</v>
      </c>
      <c r="M164" s="19">
        <v>2155.54804112069</v>
      </c>
      <c r="N164" s="19">
        <v>2033.61807787616</v>
      </c>
      <c r="O164" s="20">
        <v>2101.1827639282601</v>
      </c>
      <c r="P164" s="21">
        <f t="shared" si="6"/>
        <v>645.34074760845601</v>
      </c>
      <c r="Q164" s="19">
        <f t="shared" si="7"/>
        <v>1839.4221380988799</v>
      </c>
      <c r="R164" s="25"/>
      <c r="S164" s="52">
        <f t="shared" si="8"/>
        <v>2.3274282907291084E-5</v>
      </c>
    </row>
    <row r="165" spans="1:19" x14ac:dyDescent="0.2">
      <c r="A165" s="16" t="s">
        <v>362</v>
      </c>
      <c r="B165" s="17" t="s">
        <v>19</v>
      </c>
      <c r="C165" s="18" t="s">
        <v>434</v>
      </c>
      <c r="D165" s="19">
        <v>828.50665359042296</v>
      </c>
      <c r="E165" s="19">
        <v>532.183935292922</v>
      </c>
      <c r="F165" s="19">
        <v>459.93870035576998</v>
      </c>
      <c r="G165" s="19">
        <v>181.34064122563899</v>
      </c>
      <c r="H165" s="19">
        <v>352.692752487051</v>
      </c>
      <c r="I165" s="20">
        <v>257.73090743983403</v>
      </c>
      <c r="J165" s="21">
        <v>119.930752456319</v>
      </c>
      <c r="K165" s="19">
        <v>340.39351346241</v>
      </c>
      <c r="L165" s="19">
        <v>328.776288080526</v>
      </c>
      <c r="M165" s="19">
        <v>722.82343405342999</v>
      </c>
      <c r="N165" s="19">
        <v>927.09918134941199</v>
      </c>
      <c r="O165" s="20">
        <v>947.78504567278799</v>
      </c>
      <c r="P165" s="21">
        <f t="shared" si="6"/>
        <v>406.31572642141049</v>
      </c>
      <c r="Q165" s="19">
        <f t="shared" si="7"/>
        <v>531.60847375792002</v>
      </c>
      <c r="R165" s="25"/>
      <c r="S165" s="52">
        <f t="shared" si="8"/>
        <v>0.46706304545514998</v>
      </c>
    </row>
    <row r="166" spans="1:19" x14ac:dyDescent="0.2">
      <c r="A166" s="16" t="s">
        <v>351</v>
      </c>
      <c r="B166" s="17" t="s">
        <v>23</v>
      </c>
      <c r="C166" s="18" t="s">
        <v>434</v>
      </c>
      <c r="D166" s="19">
        <v>796.56402592538905</v>
      </c>
      <c r="E166" s="19">
        <v>607.73279662590699</v>
      </c>
      <c r="F166" s="19">
        <v>761.25416473545295</v>
      </c>
      <c r="G166" s="19">
        <v>563.811022934481</v>
      </c>
      <c r="H166" s="19">
        <v>1000.01810119309</v>
      </c>
      <c r="I166" s="20">
        <v>831.57037343104298</v>
      </c>
      <c r="J166" s="21">
        <v>739.00932476737103</v>
      </c>
      <c r="K166" s="19">
        <v>806.90094474038301</v>
      </c>
      <c r="L166" s="19">
        <v>989.26659684853701</v>
      </c>
      <c r="M166" s="19">
        <v>1199.67977190792</v>
      </c>
      <c r="N166" s="19">
        <v>1215.5419090411001</v>
      </c>
      <c r="O166" s="20">
        <v>1537.0880516787199</v>
      </c>
      <c r="P166" s="21">
        <f t="shared" si="6"/>
        <v>778.909095330421</v>
      </c>
      <c r="Q166" s="19">
        <f t="shared" si="7"/>
        <v>1094.4731843782286</v>
      </c>
      <c r="R166" s="25"/>
      <c r="S166" s="52">
        <f t="shared" si="8"/>
        <v>4.1571719243138933E-2</v>
      </c>
    </row>
    <row r="167" spans="1:19" x14ac:dyDescent="0.2">
      <c r="A167" s="16" t="s">
        <v>349</v>
      </c>
      <c r="B167" s="17" t="s">
        <v>23</v>
      </c>
      <c r="C167" s="18" t="s">
        <v>434</v>
      </c>
      <c r="D167" s="19">
        <v>2617.0417488713101</v>
      </c>
      <c r="E167" s="19">
        <v>2558.2197634689201</v>
      </c>
      <c r="F167" s="19">
        <v>3040.0485443093598</v>
      </c>
      <c r="G167" s="19">
        <v>2457.7211863071898</v>
      </c>
      <c r="H167" s="19">
        <v>3191.8746018372299</v>
      </c>
      <c r="I167" s="20">
        <v>3527.29857003812</v>
      </c>
      <c r="J167" s="21">
        <v>1284.15373377879</v>
      </c>
      <c r="K167" s="19">
        <v>2320.37285108584</v>
      </c>
      <c r="L167" s="19">
        <v>1649.5235636607599</v>
      </c>
      <c r="M167" s="19">
        <v>3038.7831493376698</v>
      </c>
      <c r="N167" s="19">
        <v>2289.2836489514102</v>
      </c>
      <c r="O167" s="20">
        <v>2272.4184396117398</v>
      </c>
      <c r="P167" s="21">
        <f t="shared" si="6"/>
        <v>2828.5451465903352</v>
      </c>
      <c r="Q167" s="19">
        <f t="shared" si="7"/>
        <v>2280.851044281575</v>
      </c>
      <c r="R167" s="25"/>
      <c r="S167" s="52">
        <f t="shared" si="8"/>
        <v>3.1411669879297527E-2</v>
      </c>
    </row>
    <row r="168" spans="1:19" x14ac:dyDescent="0.2">
      <c r="A168" s="16" t="s">
        <v>191</v>
      </c>
      <c r="B168" s="17" t="s">
        <v>42</v>
      </c>
      <c r="C168" s="18" t="s">
        <v>318</v>
      </c>
      <c r="D168" s="19">
        <v>492.57843360128197</v>
      </c>
      <c r="E168" s="19">
        <v>422.75960314608801</v>
      </c>
      <c r="F168" s="19">
        <v>1225.65327925989</v>
      </c>
      <c r="G168" s="19">
        <v>4315.9594678679096</v>
      </c>
      <c r="H168" s="19">
        <v>4905.8822383786001</v>
      </c>
      <c r="I168" s="20">
        <v>5119.0725318285404</v>
      </c>
      <c r="J168" s="21">
        <v>443.02701361985299</v>
      </c>
      <c r="K168" s="19">
        <v>1241.92705913911</v>
      </c>
      <c r="L168" s="19">
        <v>4.6073445055381299</v>
      </c>
      <c r="M168" s="19">
        <v>393.68063936102499</v>
      </c>
      <c r="N168" s="19">
        <v>1391.87440171291</v>
      </c>
      <c r="O168" s="20">
        <v>1375.9137960729599</v>
      </c>
      <c r="P168" s="21">
        <f t="shared" si="6"/>
        <v>2770.8063735638998</v>
      </c>
      <c r="Q168" s="19">
        <f t="shared" si="7"/>
        <v>842.47703637948143</v>
      </c>
      <c r="R168" s="25"/>
      <c r="S168" s="52">
        <f t="shared" si="8"/>
        <v>6.9779684708471193E-2</v>
      </c>
    </row>
    <row r="169" spans="1:19" x14ac:dyDescent="0.2">
      <c r="A169" s="16" t="s">
        <v>370</v>
      </c>
      <c r="B169" s="17" t="s">
        <v>9</v>
      </c>
      <c r="C169" s="18" t="s">
        <v>434</v>
      </c>
      <c r="D169" s="19">
        <v>25181.840479008199</v>
      </c>
      <c r="E169" s="19">
        <v>30327.8379668415</v>
      </c>
      <c r="F169" s="19">
        <v>30442.800142423501</v>
      </c>
      <c r="G169" s="19">
        <v>166417.47724514801</v>
      </c>
      <c r="H169" s="19">
        <v>189507.78915198901</v>
      </c>
      <c r="I169" s="20">
        <v>232729.47535826199</v>
      </c>
      <c r="J169" s="21">
        <v>35930.946804421503</v>
      </c>
      <c r="K169" s="19">
        <v>32657.476310804501</v>
      </c>
      <c r="L169" s="19">
        <v>31494.330241192401</v>
      </c>
      <c r="M169" s="19">
        <v>269453.875275167</v>
      </c>
      <c r="N169" s="19">
        <v>284812.98018473602</v>
      </c>
      <c r="O169" s="20">
        <v>244243.17830266801</v>
      </c>
      <c r="P169" s="21">
        <f t="shared" si="6"/>
        <v>98430.138693785746</v>
      </c>
      <c r="Q169" s="19">
        <f t="shared" si="7"/>
        <v>140087.06255354476</v>
      </c>
      <c r="R169" s="25"/>
      <c r="S169" s="52">
        <f t="shared" si="8"/>
        <v>0.57814749013656275</v>
      </c>
    </row>
    <row r="170" spans="1:19" x14ac:dyDescent="0.2">
      <c r="A170" s="16" t="s">
        <v>190</v>
      </c>
      <c r="B170" s="17" t="s">
        <v>13</v>
      </c>
      <c r="C170" s="18" t="s">
        <v>318</v>
      </c>
      <c r="D170" s="19">
        <v>25928.465682558861</v>
      </c>
      <c r="E170" s="19">
        <v>30956.889179595481</v>
      </c>
      <c r="F170" s="19">
        <v>23867.875489331138</v>
      </c>
      <c r="G170" s="19">
        <v>27447.16990714342</v>
      </c>
      <c r="H170" s="19">
        <v>33921.832712958952</v>
      </c>
      <c r="I170" s="20">
        <v>37338.829445770476</v>
      </c>
      <c r="J170" s="21">
        <v>202543.12867796552</v>
      </c>
      <c r="K170" s="19">
        <v>258723.46317692869</v>
      </c>
      <c r="L170" s="19">
        <v>263231.52823136072</v>
      </c>
      <c r="M170" s="19">
        <v>43150.165620707514</v>
      </c>
      <c r="N170" s="19">
        <v>290257.8611147693</v>
      </c>
      <c r="O170" s="20">
        <v>301274.76984763425</v>
      </c>
      <c r="P170" s="21">
        <f t="shared" si="6"/>
        <v>29202.029543369448</v>
      </c>
      <c r="Q170" s="19">
        <f t="shared" si="7"/>
        <v>260977.49570414471</v>
      </c>
      <c r="R170" s="25"/>
      <c r="S170" s="52">
        <f t="shared" si="8"/>
        <v>5.3624519482509635E-4</v>
      </c>
    </row>
    <row r="171" spans="1:19" x14ac:dyDescent="0.2">
      <c r="A171" s="16" t="s">
        <v>234</v>
      </c>
      <c r="B171" s="17" t="s">
        <v>13</v>
      </c>
      <c r="C171" s="18" t="s">
        <v>318</v>
      </c>
      <c r="D171" s="19">
        <v>50168.825069820385</v>
      </c>
      <c r="E171" s="19">
        <v>40179.403864349501</v>
      </c>
      <c r="F171" s="19">
        <v>50083.148426930748</v>
      </c>
      <c r="G171" s="19">
        <v>57551.884607828266</v>
      </c>
      <c r="H171" s="19">
        <v>63523.080322810703</v>
      </c>
      <c r="I171" s="20">
        <v>58483.541750124728</v>
      </c>
      <c r="J171" s="21">
        <v>390239.61760685558</v>
      </c>
      <c r="K171" s="19">
        <v>441724.65905052377</v>
      </c>
      <c r="L171" s="19">
        <v>448370.3012743569</v>
      </c>
      <c r="M171" s="19">
        <v>78230.260476732932</v>
      </c>
      <c r="N171" s="19">
        <v>556825.10436661728</v>
      </c>
      <c r="O171" s="20">
        <v>646016.94390263793</v>
      </c>
      <c r="P171" s="21">
        <f t="shared" si="6"/>
        <v>53860.354838824322</v>
      </c>
      <c r="Q171" s="19">
        <f t="shared" si="7"/>
        <v>445047.48016244033</v>
      </c>
      <c r="R171" s="25"/>
      <c r="S171" s="52">
        <f t="shared" si="8"/>
        <v>8.3059547791574002E-4</v>
      </c>
    </row>
    <row r="172" spans="1:19" x14ac:dyDescent="0.2">
      <c r="A172" s="16" t="s">
        <v>124</v>
      </c>
      <c r="B172" s="17" t="s">
        <v>13</v>
      </c>
      <c r="C172" s="18" t="s">
        <v>318</v>
      </c>
      <c r="D172" s="19">
        <v>2892.0344386162501</v>
      </c>
      <c r="E172" s="19">
        <v>3287.00701073038</v>
      </c>
      <c r="F172" s="19">
        <v>1506.2014049407901</v>
      </c>
      <c r="G172" s="19">
        <v>2631.2359063296299</v>
      </c>
      <c r="H172" s="19">
        <v>4042.4788193202698</v>
      </c>
      <c r="I172" s="20">
        <v>4584.3314065950999</v>
      </c>
      <c r="J172" s="21">
        <v>18528.277585621501</v>
      </c>
      <c r="K172" s="19">
        <v>18579.506843880899</v>
      </c>
      <c r="L172" s="19">
        <v>27422.591260757101</v>
      </c>
      <c r="M172" s="19">
        <v>4762.3715864637597</v>
      </c>
      <c r="N172" s="19">
        <v>27755.8039130937</v>
      </c>
      <c r="O172" s="20">
        <v>34001.110961738501</v>
      </c>
      <c r="P172" s="21">
        <f t="shared" si="6"/>
        <v>3089.5207246733153</v>
      </c>
      <c r="Q172" s="19">
        <f t="shared" si="7"/>
        <v>23001.049052319002</v>
      </c>
      <c r="R172" s="25"/>
      <c r="S172" s="52">
        <f t="shared" si="8"/>
        <v>1.2703493330317862E-3</v>
      </c>
    </row>
    <row r="173" spans="1:19" x14ac:dyDescent="0.2">
      <c r="A173" s="16" t="s">
        <v>203</v>
      </c>
      <c r="B173" s="17" t="s">
        <v>13</v>
      </c>
      <c r="C173" s="18" t="s">
        <v>318</v>
      </c>
      <c r="D173" s="19">
        <v>1908.9979602227099</v>
      </c>
      <c r="E173" s="19">
        <v>1697.81177516056</v>
      </c>
      <c r="F173" s="19">
        <v>2251.3836419439699</v>
      </c>
      <c r="G173" s="19">
        <v>2292.3898279187802</v>
      </c>
      <c r="H173" s="19">
        <v>2216.19729918967</v>
      </c>
      <c r="I173" s="20">
        <v>2983.8754324203101</v>
      </c>
      <c r="J173" s="21">
        <v>10207.660964593601</v>
      </c>
      <c r="K173" s="19">
        <v>21995.7406646085</v>
      </c>
      <c r="L173" s="19">
        <v>13783.718321951201</v>
      </c>
      <c r="M173" s="19">
        <v>3450.9093281576002</v>
      </c>
      <c r="N173" s="19">
        <v>22448.755604973601</v>
      </c>
      <c r="O173" s="20">
        <v>27377.325223468601</v>
      </c>
      <c r="P173" s="21">
        <f t="shared" si="6"/>
        <v>2233.7904705668197</v>
      </c>
      <c r="Q173" s="19">
        <f t="shared" si="7"/>
        <v>17889.72949327985</v>
      </c>
      <c r="R173" s="25"/>
      <c r="S173" s="52">
        <f t="shared" si="8"/>
        <v>2.9079982464977078E-3</v>
      </c>
    </row>
    <row r="174" spans="1:19" x14ac:dyDescent="0.2">
      <c r="A174" s="16" t="s">
        <v>136</v>
      </c>
      <c r="B174" s="17" t="s">
        <v>13</v>
      </c>
      <c r="C174" s="18" t="s">
        <v>318</v>
      </c>
      <c r="D174" s="19">
        <v>29657.953586561431</v>
      </c>
      <c r="E174" s="19">
        <v>24958.084277958631</v>
      </c>
      <c r="F174" s="19">
        <v>38332.304517929326</v>
      </c>
      <c r="G174" s="19">
        <v>38157.705731248672</v>
      </c>
      <c r="H174" s="19">
        <v>46476.124243886094</v>
      </c>
      <c r="I174" s="20">
        <v>35442.864787874707</v>
      </c>
      <c r="J174" s="21">
        <v>293465.32529892784</v>
      </c>
      <c r="K174" s="19">
        <v>343208.6658277979</v>
      </c>
      <c r="L174" s="19">
        <v>335102.44967655052</v>
      </c>
      <c r="M174" s="19">
        <v>57290.214811466685</v>
      </c>
      <c r="N174" s="19">
        <v>420678.92051167693</v>
      </c>
      <c r="O174" s="20">
        <v>439949.33160310891</v>
      </c>
      <c r="P174" s="21">
        <f t="shared" si="6"/>
        <v>36800.285259561686</v>
      </c>
      <c r="Q174" s="19">
        <f t="shared" si="7"/>
        <v>339155.55775217421</v>
      </c>
      <c r="R174" s="25"/>
      <c r="S174" s="52">
        <f t="shared" si="8"/>
        <v>5.6814885327789797E-4</v>
      </c>
    </row>
    <row r="175" spans="1:19" x14ac:dyDescent="0.2">
      <c r="A175" s="16" t="s">
        <v>105</v>
      </c>
      <c r="B175" s="17" t="s">
        <v>13</v>
      </c>
      <c r="C175" s="18" t="s">
        <v>318</v>
      </c>
      <c r="D175" s="19">
        <v>11219.9060496083</v>
      </c>
      <c r="E175" s="19">
        <v>11534.5524028868</v>
      </c>
      <c r="F175" s="19">
        <v>10300.071463750999</v>
      </c>
      <c r="G175" s="19">
        <v>12787.2615993659</v>
      </c>
      <c r="H175" s="19">
        <v>13437.059398065199</v>
      </c>
      <c r="I175" s="20">
        <v>16520.624161849399</v>
      </c>
      <c r="J175" s="21">
        <v>71655.507053802401</v>
      </c>
      <c r="K175" s="19">
        <v>92178.559889529701</v>
      </c>
      <c r="L175" s="19">
        <v>85167.772022425197</v>
      </c>
      <c r="M175" s="19">
        <v>15921.9858056375</v>
      </c>
      <c r="N175" s="19">
        <v>97041.271372793999</v>
      </c>
      <c r="O175" s="20">
        <v>115893.228545951</v>
      </c>
      <c r="P175" s="21">
        <f t="shared" si="6"/>
        <v>12160.90700112635</v>
      </c>
      <c r="Q175" s="19">
        <f t="shared" si="7"/>
        <v>88673.165955977456</v>
      </c>
      <c r="R175" s="25"/>
      <c r="S175" s="52">
        <f t="shared" si="8"/>
        <v>7.7207962453186714E-4</v>
      </c>
    </row>
    <row r="176" spans="1:19" x14ac:dyDescent="0.2">
      <c r="A176" s="16" t="s">
        <v>226</v>
      </c>
      <c r="B176" s="17" t="s">
        <v>13</v>
      </c>
      <c r="C176" s="18" t="s">
        <v>318</v>
      </c>
      <c r="D176" s="19">
        <v>2121.2065785017398</v>
      </c>
      <c r="E176" s="19">
        <v>1597.3313336154899</v>
      </c>
      <c r="F176" s="19">
        <v>3406.8803012776202</v>
      </c>
      <c r="G176" s="19">
        <v>3276.02638847959</v>
      </c>
      <c r="H176" s="19">
        <v>3732.9010593049602</v>
      </c>
      <c r="I176" s="20">
        <v>3098.4920739423301</v>
      </c>
      <c r="J176" s="21">
        <v>16842.672909073299</v>
      </c>
      <c r="K176" s="19">
        <v>26774.6781634455</v>
      </c>
      <c r="L176" s="19">
        <v>24297.7308740435</v>
      </c>
      <c r="M176" s="19">
        <v>4196.3958217318504</v>
      </c>
      <c r="N176" s="19">
        <v>31374.9570502713</v>
      </c>
      <c r="O176" s="20">
        <v>16620.1878619052</v>
      </c>
      <c r="P176" s="21">
        <f t="shared" si="6"/>
        <v>3187.25923121096</v>
      </c>
      <c r="Q176" s="19">
        <f t="shared" si="7"/>
        <v>20570.201891558398</v>
      </c>
      <c r="R176" s="25"/>
      <c r="S176" s="52">
        <f t="shared" si="8"/>
        <v>1.4675660261503597E-3</v>
      </c>
    </row>
    <row r="177" spans="1:19" x14ac:dyDescent="0.2">
      <c r="A177" s="16" t="s">
        <v>206</v>
      </c>
      <c r="B177" s="17" t="s">
        <v>13</v>
      </c>
      <c r="C177" s="18" t="s">
        <v>318</v>
      </c>
      <c r="D177" s="19">
        <v>0.90077104595559399</v>
      </c>
      <c r="E177" s="19">
        <v>0.72403220349796105</v>
      </c>
      <c r="F177" s="19">
        <v>0.60573382417093802</v>
      </c>
      <c r="G177" s="19">
        <v>0.60823944387006701</v>
      </c>
      <c r="H177" s="19">
        <v>0.45565740169006302</v>
      </c>
      <c r="I177" s="20">
        <v>0.33199704947904002</v>
      </c>
      <c r="J177" s="21">
        <v>2386.9370204421798</v>
      </c>
      <c r="K177" s="19">
        <v>2534.1189194787798</v>
      </c>
      <c r="L177" s="19">
        <v>2736.9148323249301</v>
      </c>
      <c r="M177" s="19">
        <v>0.62255749089795298</v>
      </c>
      <c r="N177" s="19">
        <v>2415.01433178568</v>
      </c>
      <c r="O177" s="20">
        <v>3473.2972362426999</v>
      </c>
      <c r="P177" s="21">
        <f t="shared" si="6"/>
        <v>0.60698663402050257</v>
      </c>
      <c r="Q177" s="19">
        <f t="shared" si="7"/>
        <v>2474.5666256322302</v>
      </c>
      <c r="R177" s="25"/>
      <c r="S177" s="52">
        <f t="shared" si="8"/>
        <v>8.4162871371250693E-4</v>
      </c>
    </row>
    <row r="178" spans="1:19" x14ac:dyDescent="0.2">
      <c r="A178" s="16" t="s">
        <v>152</v>
      </c>
      <c r="B178" s="17" t="s">
        <v>13</v>
      </c>
      <c r="C178" s="18" t="s">
        <v>318</v>
      </c>
      <c r="D178" s="19">
        <v>13523.5060184828</v>
      </c>
      <c r="E178" s="19">
        <v>14690.0688127668</v>
      </c>
      <c r="F178" s="19">
        <v>12571.0738172487</v>
      </c>
      <c r="G178" s="19">
        <v>17477.5452083169</v>
      </c>
      <c r="H178" s="19">
        <v>12111.068285618199</v>
      </c>
      <c r="I178" s="20">
        <v>22784.832498547901</v>
      </c>
      <c r="J178" s="21">
        <v>119020.102477497</v>
      </c>
      <c r="K178" s="19">
        <v>141129.60922794999</v>
      </c>
      <c r="L178" s="19">
        <v>132220.845991751</v>
      </c>
      <c r="M178" s="19">
        <v>10809.446837834999</v>
      </c>
      <c r="N178" s="19">
        <v>153477.88072125401</v>
      </c>
      <c r="O178" s="20">
        <v>173816.43800195699</v>
      </c>
      <c r="P178" s="21">
        <f t="shared" si="6"/>
        <v>14106.7874156248</v>
      </c>
      <c r="Q178" s="19">
        <f t="shared" si="7"/>
        <v>136675.2276098505</v>
      </c>
      <c r="R178" s="25"/>
      <c r="S178" s="52">
        <f t="shared" si="8"/>
        <v>1.1159044616529971E-3</v>
      </c>
    </row>
    <row r="179" spans="1:19" x14ac:dyDescent="0.2">
      <c r="A179" s="16" t="s">
        <v>233</v>
      </c>
      <c r="B179" s="17" t="s">
        <v>13</v>
      </c>
      <c r="C179" s="18" t="s">
        <v>318</v>
      </c>
      <c r="D179" s="19">
        <v>171869.45919797799</v>
      </c>
      <c r="E179" s="19">
        <v>176356.113627235</v>
      </c>
      <c r="F179" s="19">
        <v>163594.96221856901</v>
      </c>
      <c r="G179" s="19">
        <v>186185.312528301</v>
      </c>
      <c r="H179" s="19">
        <v>222168.98180066599</v>
      </c>
      <c r="I179" s="20">
        <v>237407.13953260201</v>
      </c>
      <c r="J179" s="21">
        <v>1403072.90941412</v>
      </c>
      <c r="K179" s="19">
        <v>1650749.5643192499</v>
      </c>
      <c r="L179" s="19">
        <v>1803648.40591379</v>
      </c>
      <c r="M179" s="19">
        <v>289258.31596616801</v>
      </c>
      <c r="N179" s="19">
        <v>1765216.00136646</v>
      </c>
      <c r="O179" s="20">
        <v>2046335.70895964</v>
      </c>
      <c r="P179" s="21">
        <f t="shared" si="6"/>
        <v>181270.71307776798</v>
      </c>
      <c r="Q179" s="19">
        <f t="shared" si="7"/>
        <v>1707982.782842855</v>
      </c>
      <c r="R179" s="25"/>
      <c r="S179" s="52">
        <f t="shared" si="8"/>
        <v>4.7618600910085735E-4</v>
      </c>
    </row>
    <row r="180" spans="1:19" x14ac:dyDescent="0.2">
      <c r="A180" s="16" t="s">
        <v>111</v>
      </c>
      <c r="B180" s="17" t="s">
        <v>13</v>
      </c>
      <c r="C180" s="18" t="s">
        <v>318</v>
      </c>
      <c r="D180" s="19">
        <v>18944.507243738801</v>
      </c>
      <c r="E180" s="19">
        <v>21317.129683120111</v>
      </c>
      <c r="F180" s="19">
        <v>17711.678057880948</v>
      </c>
      <c r="G180" s="19">
        <v>20018.70130980507</v>
      </c>
      <c r="H180" s="19">
        <v>24621.44340013072</v>
      </c>
      <c r="I180" s="20">
        <v>38157.28961893158</v>
      </c>
      <c r="J180" s="21">
        <v>117585.45654014686</v>
      </c>
      <c r="K180" s="19">
        <v>136329.04467484666</v>
      </c>
      <c r="L180" s="19">
        <v>132799.49349036859</v>
      </c>
      <c r="M180" s="19">
        <v>18498.412031541749</v>
      </c>
      <c r="N180" s="19">
        <v>172815.1886368368</v>
      </c>
      <c r="O180" s="20">
        <v>198249.44438616349</v>
      </c>
      <c r="P180" s="21">
        <f t="shared" si="6"/>
        <v>20667.915496462592</v>
      </c>
      <c r="Q180" s="19">
        <f t="shared" si="7"/>
        <v>134564.26908260764</v>
      </c>
      <c r="R180" s="25"/>
      <c r="S180" s="52">
        <f t="shared" si="8"/>
        <v>1.9364137407035763E-3</v>
      </c>
    </row>
    <row r="181" spans="1:19" x14ac:dyDescent="0.2">
      <c r="A181" s="16" t="s">
        <v>227</v>
      </c>
      <c r="B181" s="17" t="s">
        <v>13</v>
      </c>
      <c r="C181" s="18" t="s">
        <v>318</v>
      </c>
      <c r="D181" s="19">
        <v>346.463639053132</v>
      </c>
      <c r="E181" s="19">
        <v>337.294156081523</v>
      </c>
      <c r="F181" s="19">
        <v>739.26597461628705</v>
      </c>
      <c r="G181" s="19">
        <v>437.56401453700403</v>
      </c>
      <c r="H181" s="19">
        <v>457.18464169461203</v>
      </c>
      <c r="I181" s="20">
        <v>675.58833125536398</v>
      </c>
      <c r="J181" s="21">
        <v>2608.6037644121102</v>
      </c>
      <c r="K181" s="19">
        <v>4049.3525246975801</v>
      </c>
      <c r="L181" s="19">
        <v>5286.71667610444</v>
      </c>
      <c r="M181" s="19">
        <v>330.43947300825403</v>
      </c>
      <c r="N181" s="19">
        <v>5545.8462452374497</v>
      </c>
      <c r="O181" s="20">
        <v>7037.3483408116299</v>
      </c>
      <c r="P181" s="21">
        <f t="shared" si="6"/>
        <v>447.374328115808</v>
      </c>
      <c r="Q181" s="19">
        <f t="shared" si="7"/>
        <v>4668.0346004010098</v>
      </c>
      <c r="R181" s="25"/>
      <c r="S181" s="52">
        <f t="shared" si="8"/>
        <v>3.9359211974583858E-3</v>
      </c>
    </row>
    <row r="182" spans="1:19" x14ac:dyDescent="0.2">
      <c r="A182" s="16" t="s">
        <v>212</v>
      </c>
      <c r="B182" s="17" t="s">
        <v>13</v>
      </c>
      <c r="C182" s="18" t="s">
        <v>318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20">
        <v>456.40781899583499</v>
      </c>
      <c r="J182" s="21">
        <v>7835.2286213458501</v>
      </c>
      <c r="K182" s="19">
        <v>8241.0312354994294</v>
      </c>
      <c r="L182" s="19">
        <v>8446.8195303490902</v>
      </c>
      <c r="M182" s="19">
        <v>358.90109162739202</v>
      </c>
      <c r="N182" s="19">
        <v>9121.1688180955298</v>
      </c>
      <c r="O182" s="20">
        <v>11420.529305095301</v>
      </c>
      <c r="P182" s="21">
        <f t="shared" si="6"/>
        <v>0</v>
      </c>
      <c r="Q182" s="19">
        <f t="shared" si="7"/>
        <v>8343.9253829242589</v>
      </c>
      <c r="R182" s="25"/>
      <c r="S182" s="52">
        <f t="shared" si="8"/>
        <v>6.399239189658827E-4</v>
      </c>
    </row>
    <row r="183" spans="1:19" x14ac:dyDescent="0.2">
      <c r="A183" s="16" t="s">
        <v>235</v>
      </c>
      <c r="B183" s="17" t="s">
        <v>13</v>
      </c>
      <c r="C183" s="18" t="s">
        <v>318</v>
      </c>
      <c r="D183" s="19">
        <v>13894.684108834699</v>
      </c>
      <c r="E183" s="19">
        <v>14113.6101026992</v>
      </c>
      <c r="F183" s="19">
        <v>12656.5342669809</v>
      </c>
      <c r="G183" s="19">
        <v>17051.9930520913</v>
      </c>
      <c r="H183" s="19">
        <v>18775.5608429481</v>
      </c>
      <c r="I183" s="20">
        <v>21471.7517794087</v>
      </c>
      <c r="J183" s="21">
        <v>112234.120080108</v>
      </c>
      <c r="K183" s="19">
        <v>136535.04360514099</v>
      </c>
      <c r="L183" s="19">
        <v>138191.85974595801</v>
      </c>
      <c r="M183" s="19">
        <v>24150.330003731298</v>
      </c>
      <c r="N183" s="19">
        <v>166991.03390046899</v>
      </c>
      <c r="O183" s="20">
        <v>167837.76760148499</v>
      </c>
      <c r="P183" s="21">
        <f t="shared" si="6"/>
        <v>15582.80157739525</v>
      </c>
      <c r="Q183" s="19">
        <f t="shared" si="7"/>
        <v>137363.4516755495</v>
      </c>
      <c r="R183" s="25"/>
      <c r="S183" s="52">
        <f t="shared" si="8"/>
        <v>5.8055881554796261E-4</v>
      </c>
    </row>
    <row r="184" spans="1:19" x14ac:dyDescent="0.2">
      <c r="A184" s="16" t="s">
        <v>164</v>
      </c>
      <c r="B184" s="17" t="s">
        <v>13</v>
      </c>
      <c r="C184" s="18" t="s">
        <v>318</v>
      </c>
      <c r="D184" s="19">
        <v>2599.5250260540602</v>
      </c>
      <c r="E184" s="19">
        <v>2944.9083190706101</v>
      </c>
      <c r="F184" s="19">
        <v>2856.1735033652299</v>
      </c>
      <c r="G184" s="19">
        <v>3978.1664804881898</v>
      </c>
      <c r="H184" s="19">
        <v>5368.07942962174</v>
      </c>
      <c r="I184" s="20">
        <v>4576.79288259634</v>
      </c>
      <c r="J184" s="21">
        <v>21167.395762784199</v>
      </c>
      <c r="K184" s="19">
        <v>18435.689889162299</v>
      </c>
      <c r="L184" s="19">
        <v>21943.6436972259</v>
      </c>
      <c r="M184" s="19">
        <v>4564.9288934202896</v>
      </c>
      <c r="N184" s="19">
        <v>30560.566588628299</v>
      </c>
      <c r="O184" s="20">
        <v>26132.475080162501</v>
      </c>
      <c r="P184" s="21">
        <f t="shared" si="6"/>
        <v>3461.5373997793999</v>
      </c>
      <c r="Q184" s="19">
        <f t="shared" si="7"/>
        <v>21555.519730005049</v>
      </c>
      <c r="R184" s="25"/>
      <c r="S184" s="52">
        <f t="shared" si="8"/>
        <v>9.9887216594498718E-4</v>
      </c>
    </row>
    <row r="185" spans="1:19" x14ac:dyDescent="0.2">
      <c r="A185" s="16" t="s">
        <v>209</v>
      </c>
      <c r="B185" s="17" t="s">
        <v>13</v>
      </c>
      <c r="C185" s="18" t="s">
        <v>318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20">
        <v>0</v>
      </c>
      <c r="J185" s="21">
        <v>3122.8588654855198</v>
      </c>
      <c r="K185" s="19">
        <v>5627.3799767208802</v>
      </c>
      <c r="L185" s="19">
        <v>4266.5336342637602</v>
      </c>
      <c r="M185" s="19">
        <v>668.85890724327601</v>
      </c>
      <c r="N185" s="19">
        <v>5866.0605265594604</v>
      </c>
      <c r="O185" s="20">
        <v>4390.7542281108199</v>
      </c>
      <c r="P185" s="21">
        <f t="shared" si="6"/>
        <v>0</v>
      </c>
      <c r="Q185" s="19">
        <f t="shared" si="7"/>
        <v>4328.64393118729</v>
      </c>
      <c r="R185" s="25"/>
      <c r="S185" s="52">
        <f t="shared" si="8"/>
        <v>4.5039200659736418E-4</v>
      </c>
    </row>
    <row r="186" spans="1:19" x14ac:dyDescent="0.2">
      <c r="A186" s="16" t="s">
        <v>155</v>
      </c>
      <c r="B186" s="17" t="s">
        <v>13</v>
      </c>
      <c r="C186" s="18" t="s">
        <v>318</v>
      </c>
      <c r="D186" s="19">
        <v>9071.6329243098098</v>
      </c>
      <c r="E186" s="19">
        <v>9657.7713243893304</v>
      </c>
      <c r="F186" s="19">
        <v>6766.1234520125499</v>
      </c>
      <c r="G186" s="19">
        <v>1002.25754180106</v>
      </c>
      <c r="H186" s="19">
        <v>1910.5862480866299</v>
      </c>
      <c r="I186" s="20">
        <v>1717.66522697595</v>
      </c>
      <c r="J186" s="21">
        <v>30048.1004228489</v>
      </c>
      <c r="K186" s="19">
        <v>18437.383929229702</v>
      </c>
      <c r="L186" s="19">
        <v>29925.5014704604</v>
      </c>
      <c r="M186" s="19">
        <v>2138.38027202378</v>
      </c>
      <c r="N186" s="19">
        <v>10167.1476481559</v>
      </c>
      <c r="O186" s="20">
        <v>10841.8976422224</v>
      </c>
      <c r="P186" s="21">
        <f t="shared" si="6"/>
        <v>4338.3548500495899</v>
      </c>
      <c r="Q186" s="19">
        <f t="shared" si="7"/>
        <v>14639.640785726051</v>
      </c>
      <c r="R186" s="25"/>
      <c r="S186" s="52">
        <f t="shared" si="8"/>
        <v>3.5697640048043759E-2</v>
      </c>
    </row>
    <row r="187" spans="1:19" x14ac:dyDescent="0.2">
      <c r="A187" s="16" t="s">
        <v>237</v>
      </c>
      <c r="B187" s="17" t="s">
        <v>13</v>
      </c>
      <c r="C187" s="18" t="s">
        <v>318</v>
      </c>
      <c r="D187" s="19">
        <v>113321.28169168129</v>
      </c>
      <c r="E187" s="19">
        <v>115060.88722938648</v>
      </c>
      <c r="F187" s="19">
        <v>121030.0373985497</v>
      </c>
      <c r="G187" s="19">
        <v>144342.56021964084</v>
      </c>
      <c r="H187" s="19">
        <v>145555.65245488164</v>
      </c>
      <c r="I187" s="20">
        <v>176991.61407682413</v>
      </c>
      <c r="J187" s="21">
        <v>990628.480633131</v>
      </c>
      <c r="K187" s="19">
        <v>1156068.4496905864</v>
      </c>
      <c r="L187" s="19">
        <v>1160187.7160057728</v>
      </c>
      <c r="M187" s="19">
        <v>224227.28439524677</v>
      </c>
      <c r="N187" s="19">
        <v>1388668.7467396869</v>
      </c>
      <c r="O187" s="20">
        <v>1648564.1288646953</v>
      </c>
      <c r="P187" s="21">
        <f t="shared" si="6"/>
        <v>132686.29880909529</v>
      </c>
      <c r="Q187" s="19">
        <f t="shared" si="7"/>
        <v>1158128.0828481796</v>
      </c>
      <c r="R187" s="25"/>
      <c r="S187" s="52">
        <f t="shared" si="8"/>
        <v>6.7276661865848565E-4</v>
      </c>
    </row>
    <row r="188" spans="1:19" x14ac:dyDescent="0.2">
      <c r="A188" s="16" t="s">
        <v>120</v>
      </c>
      <c r="B188" s="17" t="s">
        <v>13</v>
      </c>
      <c r="C188" s="18" t="s">
        <v>318</v>
      </c>
      <c r="D188" s="19">
        <v>42304.737600001499</v>
      </c>
      <c r="E188" s="19">
        <v>48561.0892661537</v>
      </c>
      <c r="F188" s="19">
        <v>42200.154154850003</v>
      </c>
      <c r="G188" s="19">
        <v>54699.8915624703</v>
      </c>
      <c r="H188" s="19">
        <v>57481.963961039299</v>
      </c>
      <c r="I188" s="20">
        <v>71475.699757321796</v>
      </c>
      <c r="J188" s="21">
        <v>392353.48390602297</v>
      </c>
      <c r="K188" s="19">
        <v>463489.92164073</v>
      </c>
      <c r="L188" s="19">
        <v>425909.93569744698</v>
      </c>
      <c r="M188" s="19">
        <v>78243.505242313404</v>
      </c>
      <c r="N188" s="19">
        <v>540898.09622306097</v>
      </c>
      <c r="O188" s="20">
        <v>546496.69536732405</v>
      </c>
      <c r="P188" s="21">
        <f t="shared" si="6"/>
        <v>51630.490414312</v>
      </c>
      <c r="Q188" s="19">
        <f t="shared" si="7"/>
        <v>444699.92866908852</v>
      </c>
      <c r="R188" s="25"/>
      <c r="S188" s="52">
        <f t="shared" si="8"/>
        <v>5.1816124447882266E-4</v>
      </c>
    </row>
    <row r="189" spans="1:19" x14ac:dyDescent="0.2">
      <c r="A189" s="16" t="s">
        <v>170</v>
      </c>
      <c r="B189" s="17" t="s">
        <v>13</v>
      </c>
      <c r="C189" s="18" t="s">
        <v>318</v>
      </c>
      <c r="D189" s="19">
        <v>17013.556301998498</v>
      </c>
      <c r="E189" s="19">
        <v>19093.899971393199</v>
      </c>
      <c r="F189" s="19">
        <v>16580.769577653398</v>
      </c>
      <c r="G189" s="19">
        <v>22161.274097275302</v>
      </c>
      <c r="H189" s="19">
        <v>23969.0039321246</v>
      </c>
      <c r="I189" s="20">
        <v>27346.505438398701</v>
      </c>
      <c r="J189" s="21">
        <v>140542.907660097</v>
      </c>
      <c r="K189" s="19">
        <v>165310.752351275</v>
      </c>
      <c r="L189" s="19">
        <v>171057.51211223501</v>
      </c>
      <c r="M189" s="19">
        <v>30573.935175762901</v>
      </c>
      <c r="N189" s="19">
        <v>202674.12209587399</v>
      </c>
      <c r="O189" s="20">
        <v>230633.164573741</v>
      </c>
      <c r="P189" s="21">
        <f t="shared" si="6"/>
        <v>20627.58703433425</v>
      </c>
      <c r="Q189" s="19">
        <f t="shared" si="7"/>
        <v>168184.13223175501</v>
      </c>
      <c r="R189" s="25"/>
      <c r="S189" s="52">
        <f t="shared" si="8"/>
        <v>7.3630448499184705E-4</v>
      </c>
    </row>
    <row r="190" spans="1:19" x14ac:dyDescent="0.2">
      <c r="A190" s="16" t="s">
        <v>116</v>
      </c>
      <c r="B190" s="17" t="s">
        <v>13</v>
      </c>
      <c r="C190" s="18" t="s">
        <v>318</v>
      </c>
      <c r="D190" s="19">
        <v>18885.8030529813</v>
      </c>
      <c r="E190" s="19">
        <v>13842.4258288766</v>
      </c>
      <c r="F190" s="19">
        <v>17785.785326872701</v>
      </c>
      <c r="G190" s="19">
        <v>20119.066288837399</v>
      </c>
      <c r="H190" s="19">
        <v>27897.151560526199</v>
      </c>
      <c r="I190" s="20">
        <v>27469.876797941401</v>
      </c>
      <c r="J190" s="21">
        <v>135609.72515055499</v>
      </c>
      <c r="K190" s="19">
        <v>139888.12538482301</v>
      </c>
      <c r="L190" s="19">
        <v>173672.57455531301</v>
      </c>
      <c r="M190" s="19">
        <v>21376.328072996701</v>
      </c>
      <c r="N190" s="19">
        <v>176586.35940125599</v>
      </c>
      <c r="O190" s="20">
        <v>213332.40950411101</v>
      </c>
      <c r="P190" s="21">
        <f t="shared" si="6"/>
        <v>19502.434670909352</v>
      </c>
      <c r="Q190" s="19">
        <f t="shared" si="7"/>
        <v>156780.34997006803</v>
      </c>
      <c r="R190" s="25"/>
      <c r="S190" s="52">
        <f t="shared" si="8"/>
        <v>1.1126024002510685E-3</v>
      </c>
    </row>
    <row r="191" spans="1:19" x14ac:dyDescent="0.2">
      <c r="A191" s="16" t="s">
        <v>167</v>
      </c>
      <c r="B191" s="17" t="s">
        <v>13</v>
      </c>
      <c r="C191" s="18" t="s">
        <v>318</v>
      </c>
      <c r="D191" s="19">
        <v>1491.0176376858501</v>
      </c>
      <c r="E191" s="19">
        <v>1778.0089336195599</v>
      </c>
      <c r="F191" s="19">
        <v>978.76520535579402</v>
      </c>
      <c r="G191" s="19">
        <v>1519.0680204555499</v>
      </c>
      <c r="H191" s="19">
        <v>1452.0057209740401</v>
      </c>
      <c r="I191" s="20">
        <v>2355.7189775573402</v>
      </c>
      <c r="J191" s="21">
        <v>8314.2118369170694</v>
      </c>
      <c r="K191" s="19">
        <v>10088.525235788</v>
      </c>
      <c r="L191" s="19">
        <v>10577.503800149299</v>
      </c>
      <c r="M191" s="19">
        <v>1440.70796610255</v>
      </c>
      <c r="N191" s="19">
        <v>10334.0387336821</v>
      </c>
      <c r="O191" s="20">
        <v>13016.8812682185</v>
      </c>
      <c r="P191" s="21">
        <f t="shared" si="6"/>
        <v>1505.0428290707</v>
      </c>
      <c r="Q191" s="19">
        <f t="shared" si="7"/>
        <v>10211.281984735051</v>
      </c>
      <c r="R191" s="25"/>
      <c r="S191" s="52">
        <f t="shared" si="8"/>
        <v>1.1349677023911545E-3</v>
      </c>
    </row>
    <row r="192" spans="1:19" x14ac:dyDescent="0.2">
      <c r="A192" s="16" t="s">
        <v>230</v>
      </c>
      <c r="B192" s="17" t="s">
        <v>13</v>
      </c>
      <c r="C192" s="18" t="s">
        <v>318</v>
      </c>
      <c r="D192" s="19">
        <v>3017.3292101321299</v>
      </c>
      <c r="E192" s="19">
        <v>3237.6055730590101</v>
      </c>
      <c r="F192" s="19">
        <v>3122.9876889438201</v>
      </c>
      <c r="G192" s="19">
        <v>3824.0011801616101</v>
      </c>
      <c r="H192" s="19">
        <v>3964.5302990792402</v>
      </c>
      <c r="I192" s="20">
        <v>5098.5901949763602</v>
      </c>
      <c r="J192" s="21">
        <v>26614.772091427199</v>
      </c>
      <c r="K192" s="19">
        <v>33983.563207305997</v>
      </c>
      <c r="L192" s="19">
        <v>37601.387045367599</v>
      </c>
      <c r="M192" s="19">
        <v>6056.9409394117201</v>
      </c>
      <c r="N192" s="19">
        <v>32672.540499571402</v>
      </c>
      <c r="O192" s="20">
        <v>48606.4717277085</v>
      </c>
      <c r="P192" s="21">
        <f t="shared" si="6"/>
        <v>3530.8033766103099</v>
      </c>
      <c r="Q192" s="19">
        <f t="shared" si="7"/>
        <v>33328.051853438701</v>
      </c>
      <c r="R192" s="25"/>
      <c r="S192" s="52">
        <f t="shared" si="8"/>
        <v>8.5366487548827938E-4</v>
      </c>
    </row>
    <row r="193" spans="1:19" x14ac:dyDescent="0.2">
      <c r="A193" s="16" t="s">
        <v>183</v>
      </c>
      <c r="B193" s="17" t="s">
        <v>13</v>
      </c>
      <c r="C193" s="18" t="s">
        <v>318</v>
      </c>
      <c r="D193" s="19">
        <v>2107.55615602325</v>
      </c>
      <c r="E193" s="19">
        <v>3347.0343804189702</v>
      </c>
      <c r="F193" s="19">
        <v>1811.63390822425</v>
      </c>
      <c r="G193" s="19">
        <v>1776.74672635099</v>
      </c>
      <c r="H193" s="19">
        <v>2309.5786399000499</v>
      </c>
      <c r="I193" s="20">
        <v>3592.1011245480599</v>
      </c>
      <c r="J193" s="21">
        <v>21691.014297988801</v>
      </c>
      <c r="K193" s="19">
        <v>25605.7451946252</v>
      </c>
      <c r="L193" s="19">
        <v>29449.318726652</v>
      </c>
      <c r="M193" s="19">
        <v>4242.3174782422002</v>
      </c>
      <c r="N193" s="19">
        <v>23675.1379808481</v>
      </c>
      <c r="O193" s="20">
        <v>25880.105332991501</v>
      </c>
      <c r="P193" s="21">
        <f t="shared" si="6"/>
        <v>2208.5673979616499</v>
      </c>
      <c r="Q193" s="19">
        <f t="shared" si="7"/>
        <v>24640.441587736648</v>
      </c>
      <c r="R193" s="25"/>
      <c r="S193" s="52">
        <f t="shared" si="8"/>
        <v>3.7514923593700308E-4</v>
      </c>
    </row>
    <row r="194" spans="1:19" x14ac:dyDescent="0.2">
      <c r="A194" s="16" t="s">
        <v>229</v>
      </c>
      <c r="B194" s="17" t="s">
        <v>13</v>
      </c>
      <c r="C194" s="18" t="s">
        <v>318</v>
      </c>
      <c r="D194" s="19">
        <v>3095.3045322737198</v>
      </c>
      <c r="E194" s="19">
        <v>2925.6380649128801</v>
      </c>
      <c r="F194" s="19">
        <v>3457.8549228644001</v>
      </c>
      <c r="G194" s="19">
        <v>2589.9532893218002</v>
      </c>
      <c r="H194" s="19">
        <v>3618.9190052405002</v>
      </c>
      <c r="I194" s="20">
        <v>3970.58154981188</v>
      </c>
      <c r="J194" s="21">
        <v>23384.505122775401</v>
      </c>
      <c r="K194" s="19">
        <v>30662.836418222501</v>
      </c>
      <c r="L194" s="19">
        <v>29786.368110040199</v>
      </c>
      <c r="M194" s="19">
        <v>5864.2373920938599</v>
      </c>
      <c r="N194" s="19">
        <v>32508.7812678468</v>
      </c>
      <c r="O194" s="20">
        <v>35756.902930030097</v>
      </c>
      <c r="P194" s="21">
        <f t="shared" si="6"/>
        <v>3276.5797275690602</v>
      </c>
      <c r="Q194" s="19">
        <f t="shared" si="7"/>
        <v>30224.60226413135</v>
      </c>
      <c r="R194" s="25"/>
      <c r="S194" s="52">
        <f t="shared" si="8"/>
        <v>3.9376661637221876E-4</v>
      </c>
    </row>
    <row r="195" spans="1:19" x14ac:dyDescent="0.2">
      <c r="A195" s="16" t="s">
        <v>241</v>
      </c>
      <c r="B195" s="17" t="s">
        <v>13</v>
      </c>
      <c r="C195" s="18" t="s">
        <v>318</v>
      </c>
      <c r="D195" s="19">
        <v>2202.6875185815002</v>
      </c>
      <c r="E195" s="19">
        <v>3839.6876269474801</v>
      </c>
      <c r="F195" s="19">
        <v>2599.3309146366</v>
      </c>
      <c r="G195" s="19">
        <v>5648.0382631276698</v>
      </c>
      <c r="H195" s="19">
        <v>6631.8149063170204</v>
      </c>
      <c r="I195" s="20">
        <v>3649.2250581867602</v>
      </c>
      <c r="J195" s="21">
        <v>19270.075595091101</v>
      </c>
      <c r="K195" s="19">
        <v>15524.2333450364</v>
      </c>
      <c r="L195" s="19">
        <v>14648.112771591899</v>
      </c>
      <c r="M195" s="19">
        <v>6390.8194379561701</v>
      </c>
      <c r="N195" s="19">
        <v>36128.631838568399</v>
      </c>
      <c r="O195" s="20">
        <v>43821.732125369097</v>
      </c>
      <c r="P195" s="21">
        <f t="shared" si="6"/>
        <v>3744.4563425671204</v>
      </c>
      <c r="Q195" s="19">
        <f t="shared" si="7"/>
        <v>17397.15447006375</v>
      </c>
      <c r="R195" s="25"/>
      <c r="S195" s="52">
        <f t="shared" si="8"/>
        <v>1.0245047065139908E-2</v>
      </c>
    </row>
    <row r="196" spans="1:19" x14ac:dyDescent="0.2">
      <c r="A196" s="16" t="s">
        <v>177</v>
      </c>
      <c r="B196" s="17" t="s">
        <v>13</v>
      </c>
      <c r="C196" s="18" t="s">
        <v>318</v>
      </c>
      <c r="D196" s="19">
        <v>0.64994886444544098</v>
      </c>
      <c r="E196" s="19">
        <v>0</v>
      </c>
      <c r="F196" s="19">
        <v>0.64327716487437003</v>
      </c>
      <c r="G196" s="19">
        <v>8.0053411204753395</v>
      </c>
      <c r="H196" s="19">
        <v>438.15593400528797</v>
      </c>
      <c r="I196" s="20">
        <v>0</v>
      </c>
      <c r="J196" s="21">
        <v>3851.7864656810798</v>
      </c>
      <c r="K196" s="19">
        <v>5615.2459892605702</v>
      </c>
      <c r="L196" s="19">
        <v>8646.1095348723393</v>
      </c>
      <c r="M196" s="19">
        <v>1419.2335036721799</v>
      </c>
      <c r="N196" s="19">
        <v>6566.11076103299</v>
      </c>
      <c r="O196" s="20">
        <v>7409.8586850154197</v>
      </c>
      <c r="P196" s="21">
        <f t="shared" si="6"/>
        <v>0.64661301465990551</v>
      </c>
      <c r="Q196" s="19">
        <f t="shared" si="7"/>
        <v>6090.6783751467801</v>
      </c>
      <c r="R196" s="25"/>
      <c r="S196" s="52">
        <f t="shared" si="8"/>
        <v>4.238648012521538E-4</v>
      </c>
    </row>
    <row r="197" spans="1:19" x14ac:dyDescent="0.2">
      <c r="A197" s="16" t="s">
        <v>228</v>
      </c>
      <c r="B197" s="17" t="s">
        <v>13</v>
      </c>
      <c r="C197" s="18" t="s">
        <v>318</v>
      </c>
      <c r="D197" s="19">
        <v>0</v>
      </c>
      <c r="E197" s="19">
        <v>3.1265120861323603E-2</v>
      </c>
      <c r="F197" s="19">
        <v>575.65448727057401</v>
      </c>
      <c r="G197" s="19">
        <v>0</v>
      </c>
      <c r="H197" s="19">
        <v>0</v>
      </c>
      <c r="I197" s="20">
        <v>6.4596365812482806E-2</v>
      </c>
      <c r="J197" s="21">
        <v>2131.5652819396901</v>
      </c>
      <c r="K197" s="19">
        <v>2614.2592200521099</v>
      </c>
      <c r="L197" s="19">
        <v>2477.2577013361802</v>
      </c>
      <c r="M197" s="19">
        <v>6.7357304936829093E-2</v>
      </c>
      <c r="N197" s="19">
        <v>2480.7499099813299</v>
      </c>
      <c r="O197" s="20">
        <v>4138.5528243999397</v>
      </c>
      <c r="P197" s="21">
        <f t="shared" si="6"/>
        <v>1.5632560430661802E-2</v>
      </c>
      <c r="Q197" s="19">
        <f t="shared" si="7"/>
        <v>2479.003805658755</v>
      </c>
      <c r="R197" s="25"/>
      <c r="S197" s="52">
        <f t="shared" si="8"/>
        <v>2.4918883957765208E-3</v>
      </c>
    </row>
    <row r="198" spans="1:19" x14ac:dyDescent="0.2">
      <c r="A198" s="16" t="s">
        <v>199</v>
      </c>
      <c r="B198" s="17" t="s">
        <v>13</v>
      </c>
      <c r="C198" s="18" t="s">
        <v>318</v>
      </c>
      <c r="D198" s="19">
        <v>1692.9051664976</v>
      </c>
      <c r="E198" s="19">
        <v>0</v>
      </c>
      <c r="F198" s="19">
        <v>2590.8910822733401</v>
      </c>
      <c r="G198" s="19">
        <v>3524.90221822887</v>
      </c>
      <c r="H198" s="19">
        <v>3637.89453768455</v>
      </c>
      <c r="I198" s="20">
        <v>4181.6718575329196</v>
      </c>
      <c r="J198" s="21">
        <v>21917.8017338795</v>
      </c>
      <c r="K198" s="19">
        <v>31155.870892540999</v>
      </c>
      <c r="L198" s="19">
        <v>30501.543830346</v>
      </c>
      <c r="M198" s="19">
        <v>6234.2292356977396</v>
      </c>
      <c r="N198" s="19">
        <v>34921.443696989401</v>
      </c>
      <c r="O198" s="20">
        <v>39279.113323234298</v>
      </c>
      <c r="P198" s="21">
        <f t="shared" ref="P198:P261" si="9">MEDIAN(D198:I198)</f>
        <v>3057.8966502511048</v>
      </c>
      <c r="Q198" s="19">
        <f t="shared" ref="Q198:Q261" si="10">MEDIAN(J198:O198)</f>
        <v>30828.707361443499</v>
      </c>
      <c r="R198" s="25"/>
      <c r="S198" s="52">
        <f t="shared" si="8"/>
        <v>4.7897557635252883E-4</v>
      </c>
    </row>
    <row r="199" spans="1:19" x14ac:dyDescent="0.2">
      <c r="A199" s="16" t="s">
        <v>216</v>
      </c>
      <c r="B199" s="17" t="s">
        <v>13</v>
      </c>
      <c r="C199" s="18" t="s">
        <v>318</v>
      </c>
      <c r="D199" s="19">
        <v>4232.3698503789001</v>
      </c>
      <c r="E199" s="19">
        <v>5965.7687936038101</v>
      </c>
      <c r="F199" s="19">
        <v>5967.2203460228702</v>
      </c>
      <c r="G199" s="19">
        <v>9150.7098786636907</v>
      </c>
      <c r="H199" s="19">
        <v>8584.7908734041193</v>
      </c>
      <c r="I199" s="20">
        <v>11762.019086632499</v>
      </c>
      <c r="J199" s="21">
        <v>60982.7638099088</v>
      </c>
      <c r="K199" s="19">
        <v>64137.284102297701</v>
      </c>
      <c r="L199" s="19">
        <v>76810.038591501303</v>
      </c>
      <c r="M199" s="19">
        <v>16290.3317845741</v>
      </c>
      <c r="N199" s="19">
        <v>82652.436757805001</v>
      </c>
      <c r="O199" s="20">
        <v>102448.791930641</v>
      </c>
      <c r="P199" s="21">
        <f t="shared" si="9"/>
        <v>7276.0056097134948</v>
      </c>
      <c r="Q199" s="19">
        <f t="shared" si="10"/>
        <v>70473.661346899506</v>
      </c>
      <c r="R199" s="25"/>
      <c r="S199" s="52">
        <f t="shared" ref="S199:S262" si="11">_xlfn.T.TEST(D199:I199,J199:O199,2,2)</f>
        <v>5.3123396244345326E-4</v>
      </c>
    </row>
    <row r="200" spans="1:19" x14ac:dyDescent="0.2">
      <c r="A200" s="16" t="s">
        <v>198</v>
      </c>
      <c r="B200" s="17" t="s">
        <v>13</v>
      </c>
      <c r="C200" s="18" t="s">
        <v>318</v>
      </c>
      <c r="D200" s="19">
        <v>40379.790402849198</v>
      </c>
      <c r="E200" s="19">
        <v>40283.6022344784</v>
      </c>
      <c r="F200" s="19">
        <v>43890.357621977098</v>
      </c>
      <c r="G200" s="19">
        <v>42294.643536689699</v>
      </c>
      <c r="H200" s="19">
        <v>53368.317819188997</v>
      </c>
      <c r="I200" s="20">
        <v>58798.681379590103</v>
      </c>
      <c r="J200" s="21">
        <v>321241.488072704</v>
      </c>
      <c r="K200" s="19">
        <v>396206.54452461499</v>
      </c>
      <c r="L200" s="19">
        <v>404706.59476941498</v>
      </c>
      <c r="M200" s="19">
        <v>74886.7700145946</v>
      </c>
      <c r="N200" s="19">
        <v>478799.160568683</v>
      </c>
      <c r="O200" s="20">
        <v>549515.00470028201</v>
      </c>
      <c r="P200" s="21">
        <f t="shared" si="9"/>
        <v>43092.500579333398</v>
      </c>
      <c r="Q200" s="19">
        <f t="shared" si="10"/>
        <v>400456.56964701496</v>
      </c>
      <c r="R200" s="25"/>
      <c r="S200" s="52">
        <f t="shared" si="11"/>
        <v>6.9916094398925319E-4</v>
      </c>
    </row>
    <row r="201" spans="1:19" x14ac:dyDescent="0.2">
      <c r="A201" s="16" t="s">
        <v>215</v>
      </c>
      <c r="B201" s="17" t="s">
        <v>13</v>
      </c>
      <c r="C201" s="18" t="s">
        <v>318</v>
      </c>
      <c r="D201" s="19">
        <v>68277.055426477498</v>
      </c>
      <c r="E201" s="19">
        <v>54948.808730649398</v>
      </c>
      <c r="F201" s="19">
        <v>61993.840137811101</v>
      </c>
      <c r="G201" s="19">
        <v>103906.148781262</v>
      </c>
      <c r="H201" s="19">
        <v>92095.063290619</v>
      </c>
      <c r="I201" s="20">
        <v>93919.1600404848</v>
      </c>
      <c r="J201" s="21">
        <v>496875.61419077899</v>
      </c>
      <c r="K201" s="19">
        <v>609427.61760224297</v>
      </c>
      <c r="L201" s="19">
        <v>595112.98675021995</v>
      </c>
      <c r="M201" s="19">
        <v>107105.641936759</v>
      </c>
      <c r="N201" s="19">
        <v>736692.21271585498</v>
      </c>
      <c r="O201" s="20">
        <v>848809.77960706805</v>
      </c>
      <c r="P201" s="21">
        <f t="shared" si="9"/>
        <v>80186.059358548257</v>
      </c>
      <c r="Q201" s="19">
        <f t="shared" si="10"/>
        <v>602270.30217623152</v>
      </c>
      <c r="R201" s="25"/>
      <c r="S201" s="52">
        <f t="shared" si="11"/>
        <v>9.1641628190807206E-4</v>
      </c>
    </row>
    <row r="202" spans="1:19" x14ac:dyDescent="0.2">
      <c r="A202" s="16" t="s">
        <v>196</v>
      </c>
      <c r="B202" s="17" t="s">
        <v>13</v>
      </c>
      <c r="C202" s="18" t="s">
        <v>318</v>
      </c>
      <c r="D202" s="19">
        <v>45128.26866124184</v>
      </c>
      <c r="E202" s="19">
        <v>42242.175074821411</v>
      </c>
      <c r="F202" s="19">
        <v>40551.50802833015</v>
      </c>
      <c r="G202" s="19">
        <v>54262.102377938354</v>
      </c>
      <c r="H202" s="19">
        <v>56080.303628823691</v>
      </c>
      <c r="I202" s="20">
        <v>62809.968900914908</v>
      </c>
      <c r="J202" s="21">
        <v>299428.11094637937</v>
      </c>
      <c r="K202" s="19">
        <v>352530.02594531613</v>
      </c>
      <c r="L202" s="19">
        <v>361226.20482647861</v>
      </c>
      <c r="M202" s="19">
        <v>63878.217528692359</v>
      </c>
      <c r="N202" s="19">
        <v>431717.80378856621</v>
      </c>
      <c r="O202" s="20">
        <v>511109.9870877908</v>
      </c>
      <c r="P202" s="21">
        <f t="shared" si="9"/>
        <v>49695.185519590101</v>
      </c>
      <c r="Q202" s="19">
        <f t="shared" si="10"/>
        <v>356878.11538589734</v>
      </c>
      <c r="R202" s="25"/>
      <c r="S202" s="52">
        <f t="shared" si="11"/>
        <v>9.8498377019599578E-4</v>
      </c>
    </row>
    <row r="203" spans="1:19" x14ac:dyDescent="0.2">
      <c r="A203" s="16" t="s">
        <v>189</v>
      </c>
      <c r="B203" s="17" t="s">
        <v>13</v>
      </c>
      <c r="C203" s="18" t="s">
        <v>318</v>
      </c>
      <c r="D203" s="19">
        <v>601.18333463695399</v>
      </c>
      <c r="E203" s="19">
        <v>580.27233926538895</v>
      </c>
      <c r="F203" s="19">
        <v>655.11061012570599</v>
      </c>
      <c r="G203" s="19">
        <v>642.809137978526</v>
      </c>
      <c r="H203" s="19">
        <v>925.72627843990404</v>
      </c>
      <c r="I203" s="20">
        <v>422.59866025094402</v>
      </c>
      <c r="J203" s="21">
        <v>4418.3241959032302</v>
      </c>
      <c r="K203" s="19">
        <v>3273.16159618761</v>
      </c>
      <c r="L203" s="19">
        <v>5642.73191738688</v>
      </c>
      <c r="M203" s="19">
        <v>1850.26198175941</v>
      </c>
      <c r="N203" s="19">
        <v>7723.2083102094202</v>
      </c>
      <c r="O203" s="20">
        <v>5925.4176823069301</v>
      </c>
      <c r="P203" s="21">
        <f t="shared" si="9"/>
        <v>621.99623630773999</v>
      </c>
      <c r="Q203" s="19">
        <f t="shared" si="10"/>
        <v>5030.5280566450547</v>
      </c>
      <c r="R203" s="25"/>
      <c r="S203" s="52">
        <f t="shared" si="11"/>
        <v>6.3704139692973005E-4</v>
      </c>
    </row>
    <row r="204" spans="1:19" x14ac:dyDescent="0.2">
      <c r="A204" s="16" t="s">
        <v>245</v>
      </c>
      <c r="B204" s="17" t="s">
        <v>13</v>
      </c>
      <c r="C204" s="18" t="s">
        <v>318</v>
      </c>
      <c r="D204" s="19">
        <v>0</v>
      </c>
      <c r="E204" s="19">
        <v>981.15469716602797</v>
      </c>
      <c r="F204" s="19">
        <v>0</v>
      </c>
      <c r="G204" s="19">
        <v>1739.1849355796901</v>
      </c>
      <c r="H204" s="19">
        <v>812.771552656685</v>
      </c>
      <c r="I204" s="20">
        <v>2507.51210747705</v>
      </c>
      <c r="J204" s="21">
        <v>13413.9257787223</v>
      </c>
      <c r="K204" s="19">
        <v>18757.8680141736</v>
      </c>
      <c r="L204" s="19">
        <v>16415.368771842899</v>
      </c>
      <c r="M204" s="19">
        <v>3987.5146496695002</v>
      </c>
      <c r="N204" s="19">
        <v>19948.5946239857</v>
      </c>
      <c r="O204" s="20">
        <v>24407.603554931298</v>
      </c>
      <c r="P204" s="21">
        <f t="shared" si="9"/>
        <v>896.96312491135654</v>
      </c>
      <c r="Q204" s="19">
        <f t="shared" si="10"/>
        <v>17586.618393008248</v>
      </c>
      <c r="R204" s="25"/>
      <c r="S204" s="52">
        <f t="shared" si="11"/>
        <v>3.7331980675724423E-4</v>
      </c>
    </row>
    <row r="205" spans="1:19" x14ac:dyDescent="0.2">
      <c r="A205" s="16" t="s">
        <v>219</v>
      </c>
      <c r="B205" s="17" t="s">
        <v>13</v>
      </c>
      <c r="C205" s="18" t="s">
        <v>318</v>
      </c>
      <c r="D205" s="19">
        <v>1093.3767678914901</v>
      </c>
      <c r="E205" s="19">
        <v>1926.9632022123401</v>
      </c>
      <c r="F205" s="19">
        <v>1630.0399499180101</v>
      </c>
      <c r="G205" s="19">
        <v>1785.9419304161399</v>
      </c>
      <c r="H205" s="19">
        <v>2349.1916355189101</v>
      </c>
      <c r="I205" s="20">
        <v>2679.7062649285199</v>
      </c>
      <c r="J205" s="21">
        <v>18522.1245016785</v>
      </c>
      <c r="K205" s="19">
        <v>24902.363086015899</v>
      </c>
      <c r="L205" s="19">
        <v>16899.963579438401</v>
      </c>
      <c r="M205" s="19">
        <v>2332.0301693657202</v>
      </c>
      <c r="N205" s="19">
        <v>21001.825883952199</v>
      </c>
      <c r="O205" s="20">
        <v>25567.7291272609</v>
      </c>
      <c r="P205" s="21">
        <f t="shared" si="9"/>
        <v>1856.4525663142399</v>
      </c>
      <c r="Q205" s="19">
        <f t="shared" si="10"/>
        <v>19761.975192815349</v>
      </c>
      <c r="R205" s="25"/>
      <c r="S205" s="52">
        <f t="shared" si="11"/>
        <v>8.5535488417647543E-4</v>
      </c>
    </row>
    <row r="206" spans="1:19" x14ac:dyDescent="0.2">
      <c r="A206" s="16" t="s">
        <v>242</v>
      </c>
      <c r="B206" s="17" t="s">
        <v>13</v>
      </c>
      <c r="C206" s="18" t="s">
        <v>318</v>
      </c>
      <c r="D206" s="19">
        <v>2849.12817370829</v>
      </c>
      <c r="E206" s="19">
        <v>3152.3894456378098</v>
      </c>
      <c r="F206" s="19">
        <v>2791.3692706265801</v>
      </c>
      <c r="G206" s="19">
        <v>3668.62765331633</v>
      </c>
      <c r="H206" s="19">
        <v>5829.00927037988</v>
      </c>
      <c r="I206" s="20">
        <v>4985.1069520422998</v>
      </c>
      <c r="J206" s="21">
        <v>23695.873799094701</v>
      </c>
      <c r="K206" s="19">
        <v>25014.3198549197</v>
      </c>
      <c r="L206" s="19">
        <v>32533.306215410001</v>
      </c>
      <c r="M206" s="19">
        <v>5680.0159497078403</v>
      </c>
      <c r="N206" s="19">
        <v>29412.2823544327</v>
      </c>
      <c r="O206" s="20">
        <v>37221.4607299446</v>
      </c>
      <c r="P206" s="21">
        <f t="shared" si="9"/>
        <v>3410.5085494770701</v>
      </c>
      <c r="Q206" s="19">
        <f t="shared" si="10"/>
        <v>27213.3011046762</v>
      </c>
      <c r="R206" s="25"/>
      <c r="S206" s="52">
        <f t="shared" si="11"/>
        <v>6.9167149699725611E-4</v>
      </c>
    </row>
    <row r="207" spans="1:19" x14ac:dyDescent="0.2">
      <c r="A207" s="16" t="s">
        <v>218</v>
      </c>
      <c r="B207" s="17" t="s">
        <v>13</v>
      </c>
      <c r="C207" s="18" t="s">
        <v>318</v>
      </c>
      <c r="D207" s="19">
        <v>1291.17477791341</v>
      </c>
      <c r="E207" s="19">
        <v>1289.0142348792799</v>
      </c>
      <c r="F207" s="19">
        <v>1004.70832284074</v>
      </c>
      <c r="G207" s="19">
        <v>1619.4239242588501</v>
      </c>
      <c r="H207" s="19">
        <v>1967.7153271452801</v>
      </c>
      <c r="I207" s="20">
        <v>2137.3045554513901</v>
      </c>
      <c r="J207" s="21">
        <v>20331.196067455799</v>
      </c>
      <c r="K207" s="19">
        <v>16052.797120286599</v>
      </c>
      <c r="L207" s="19">
        <v>23431.790490148</v>
      </c>
      <c r="M207" s="19">
        <v>4049.9424366240801</v>
      </c>
      <c r="N207" s="19">
        <v>16710.852055894498</v>
      </c>
      <c r="O207" s="20">
        <v>17159.2907306913</v>
      </c>
      <c r="P207" s="21">
        <f t="shared" si="9"/>
        <v>1455.2993510861302</v>
      </c>
      <c r="Q207" s="19">
        <f t="shared" si="10"/>
        <v>16935.071393292899</v>
      </c>
      <c r="R207" s="25"/>
      <c r="S207" s="52">
        <f t="shared" si="11"/>
        <v>2.7950254860861719E-4</v>
      </c>
    </row>
    <row r="208" spans="1:19" x14ac:dyDescent="0.2">
      <c r="A208" s="16" t="s">
        <v>246</v>
      </c>
      <c r="B208" s="17" t="s">
        <v>13</v>
      </c>
      <c r="C208" s="18" t="s">
        <v>318</v>
      </c>
      <c r="D208" s="19">
        <v>868.70005701774005</v>
      </c>
      <c r="E208" s="19">
        <v>0</v>
      </c>
      <c r="F208" s="19">
        <v>0</v>
      </c>
      <c r="G208" s="19">
        <v>624.10595469840996</v>
      </c>
      <c r="H208" s="19">
        <v>0</v>
      </c>
      <c r="I208" s="20">
        <v>800.24151819416204</v>
      </c>
      <c r="J208" s="21">
        <v>7930.4164160466898</v>
      </c>
      <c r="K208" s="19">
        <v>10385.759241194901</v>
      </c>
      <c r="L208" s="19">
        <v>10953.2317868766</v>
      </c>
      <c r="M208" s="19">
        <v>1250.2562049834401</v>
      </c>
      <c r="N208" s="19">
        <v>13002.5701982972</v>
      </c>
      <c r="O208" s="20">
        <v>12870.2811692998</v>
      </c>
      <c r="P208" s="21">
        <f t="shared" si="9"/>
        <v>312.05297734920498</v>
      </c>
      <c r="Q208" s="19">
        <f t="shared" si="10"/>
        <v>10669.495514035751</v>
      </c>
      <c r="R208" s="25"/>
      <c r="S208" s="52">
        <f t="shared" si="11"/>
        <v>5.4412788266930737E-4</v>
      </c>
    </row>
    <row r="209" spans="1:19" x14ac:dyDescent="0.2">
      <c r="A209" s="16" t="s">
        <v>222</v>
      </c>
      <c r="B209" s="17" t="s">
        <v>13</v>
      </c>
      <c r="C209" s="18" t="s">
        <v>318</v>
      </c>
      <c r="D209" s="19">
        <v>5997.1997304654496</v>
      </c>
      <c r="E209" s="19">
        <v>4604.5900277292203</v>
      </c>
      <c r="F209" s="19">
        <v>4420.1484623194801</v>
      </c>
      <c r="G209" s="19">
        <v>5356.86880255705</v>
      </c>
      <c r="H209" s="19">
        <v>7832.5734178467001</v>
      </c>
      <c r="I209" s="20">
        <v>9676.4725041029506</v>
      </c>
      <c r="J209" s="21">
        <v>42788.557635479498</v>
      </c>
      <c r="K209" s="19">
        <v>55429.6874312613</v>
      </c>
      <c r="L209" s="19">
        <v>48898.3125692826</v>
      </c>
      <c r="M209" s="19">
        <v>8207.5087987264797</v>
      </c>
      <c r="N209" s="19">
        <v>54017.374865792299</v>
      </c>
      <c r="O209" s="20">
        <v>66413.540664957502</v>
      </c>
      <c r="P209" s="21">
        <f t="shared" si="9"/>
        <v>5677.0342665112494</v>
      </c>
      <c r="Q209" s="19">
        <f t="shared" si="10"/>
        <v>51457.843717537449</v>
      </c>
      <c r="R209" s="25"/>
      <c r="S209" s="52">
        <f t="shared" si="11"/>
        <v>7.1291322758390595E-4</v>
      </c>
    </row>
    <row r="210" spans="1:19" x14ac:dyDescent="0.2">
      <c r="A210" s="16" t="s">
        <v>220</v>
      </c>
      <c r="B210" s="17" t="s">
        <v>13</v>
      </c>
      <c r="C210" s="18" t="s">
        <v>318</v>
      </c>
      <c r="D210" s="19">
        <v>61163.190456962664</v>
      </c>
      <c r="E210" s="19">
        <v>70910.505632948756</v>
      </c>
      <c r="F210" s="19">
        <v>68587.676951273475</v>
      </c>
      <c r="G210" s="19">
        <v>76584.548696789076</v>
      </c>
      <c r="H210" s="19">
        <v>78918.329972311418</v>
      </c>
      <c r="I210" s="20">
        <v>90638.511721274408</v>
      </c>
      <c r="J210" s="21">
        <v>467752.67206573067</v>
      </c>
      <c r="K210" s="19">
        <v>628269.14905718563</v>
      </c>
      <c r="L210" s="19">
        <v>667339.66336950008</v>
      </c>
      <c r="M210" s="19">
        <v>110878.50256213629</v>
      </c>
      <c r="N210" s="19">
        <v>713425.4416004899</v>
      </c>
      <c r="O210" s="20">
        <v>783309.37002194929</v>
      </c>
      <c r="P210" s="21">
        <f t="shared" si="9"/>
        <v>73747.527164868923</v>
      </c>
      <c r="Q210" s="19">
        <f t="shared" si="10"/>
        <v>647804.40621334291</v>
      </c>
      <c r="R210" s="25"/>
      <c r="S210" s="52">
        <f t="shared" si="11"/>
        <v>6.504473333202777E-4</v>
      </c>
    </row>
    <row r="211" spans="1:19" x14ac:dyDescent="0.2">
      <c r="A211" s="16" t="s">
        <v>239</v>
      </c>
      <c r="B211" s="17" t="s">
        <v>13</v>
      </c>
      <c r="C211" s="18" t="s">
        <v>318</v>
      </c>
      <c r="D211" s="19">
        <v>3809.4607619448302</v>
      </c>
      <c r="E211" s="19">
        <v>6754.9871441461801</v>
      </c>
      <c r="F211" s="19">
        <v>4227.7033638617604</v>
      </c>
      <c r="G211" s="19">
        <v>3952.1816659977899</v>
      </c>
      <c r="H211" s="19">
        <v>5530.2925458169602</v>
      </c>
      <c r="I211" s="20">
        <v>7332.8151803569799</v>
      </c>
      <c r="J211" s="21">
        <v>33968.991848295998</v>
      </c>
      <c r="K211" s="19">
        <v>37639.272288907698</v>
      </c>
      <c r="L211" s="19">
        <v>46063.873300492603</v>
      </c>
      <c r="M211" s="19">
        <v>8603.5182248206293</v>
      </c>
      <c r="N211" s="19">
        <v>57435.630328600098</v>
      </c>
      <c r="O211" s="20">
        <v>66125.875142224395</v>
      </c>
      <c r="P211" s="21">
        <f t="shared" si="9"/>
        <v>4878.9979548393603</v>
      </c>
      <c r="Q211" s="19">
        <f t="shared" si="10"/>
        <v>41851.572794700151</v>
      </c>
      <c r="R211" s="25"/>
      <c r="S211" s="52">
        <f t="shared" si="11"/>
        <v>1.3271173045763817E-3</v>
      </c>
    </row>
    <row r="212" spans="1:19" x14ac:dyDescent="0.2">
      <c r="A212" s="16" t="s">
        <v>201</v>
      </c>
      <c r="B212" s="17" t="s">
        <v>13</v>
      </c>
      <c r="C212" s="18" t="s">
        <v>318</v>
      </c>
      <c r="D212" s="19">
        <v>1464.6227944131699</v>
      </c>
      <c r="E212" s="19">
        <v>0</v>
      </c>
      <c r="F212" s="19">
        <v>0</v>
      </c>
      <c r="G212" s="19">
        <v>628.31231620807603</v>
      </c>
      <c r="H212" s="19">
        <v>1192.2382987265801</v>
      </c>
      <c r="I212" s="20">
        <v>1044.0044256337301</v>
      </c>
      <c r="J212" s="21">
        <v>9861.9741558829301</v>
      </c>
      <c r="K212" s="19">
        <v>10558.572858220001</v>
      </c>
      <c r="L212" s="19">
        <v>11503.9704341133</v>
      </c>
      <c r="M212" s="19">
        <v>1831.8096718770801</v>
      </c>
      <c r="N212" s="19">
        <v>12295.3372946621</v>
      </c>
      <c r="O212" s="20">
        <v>15879.933128065801</v>
      </c>
      <c r="P212" s="21">
        <f t="shared" si="9"/>
        <v>836.15837092090305</v>
      </c>
      <c r="Q212" s="19">
        <f t="shared" si="10"/>
        <v>11031.27164616665</v>
      </c>
      <c r="R212" s="25"/>
      <c r="S212" s="52">
        <f t="shared" si="11"/>
        <v>5.348134574142293E-4</v>
      </c>
    </row>
    <row r="213" spans="1:19" x14ac:dyDescent="0.2">
      <c r="A213" s="16" t="s">
        <v>247</v>
      </c>
      <c r="B213" s="17" t="s">
        <v>13</v>
      </c>
      <c r="C213" s="18" t="s">
        <v>318</v>
      </c>
      <c r="D213" s="19">
        <v>821.47415016236198</v>
      </c>
      <c r="E213" s="19">
        <v>360.08656944876498</v>
      </c>
      <c r="F213" s="19">
        <v>454.40064216137699</v>
      </c>
      <c r="G213" s="19">
        <v>433.55817311258102</v>
      </c>
      <c r="H213" s="19">
        <v>1733.42370812184</v>
      </c>
      <c r="I213" s="20">
        <v>1339.6504769123401</v>
      </c>
      <c r="J213" s="21">
        <v>11531.519835082399</v>
      </c>
      <c r="K213" s="19">
        <v>15626.953421063399</v>
      </c>
      <c r="L213" s="19">
        <v>11586.7167839871</v>
      </c>
      <c r="M213" s="19">
        <v>0</v>
      </c>
      <c r="N213" s="19">
        <v>19609.909026485799</v>
      </c>
      <c r="O213" s="20">
        <v>23914.513096484901</v>
      </c>
      <c r="P213" s="21">
        <f t="shared" si="9"/>
        <v>637.93739616186951</v>
      </c>
      <c r="Q213" s="19">
        <f t="shared" si="10"/>
        <v>13606.835102525249</v>
      </c>
      <c r="R213" s="25"/>
      <c r="S213" s="52">
        <f t="shared" si="11"/>
        <v>3.4270597485122779E-3</v>
      </c>
    </row>
    <row r="214" spans="1:19" x14ac:dyDescent="0.2">
      <c r="A214" s="16" t="s">
        <v>223</v>
      </c>
      <c r="B214" s="17" t="s">
        <v>13</v>
      </c>
      <c r="C214" s="18" t="s">
        <v>318</v>
      </c>
      <c r="D214" s="19">
        <v>0</v>
      </c>
      <c r="E214" s="19">
        <v>0</v>
      </c>
      <c r="F214" s="19">
        <v>0</v>
      </c>
      <c r="G214" s="19">
        <v>0</v>
      </c>
      <c r="H214" s="19">
        <v>0</v>
      </c>
      <c r="I214" s="20">
        <v>0</v>
      </c>
      <c r="J214" s="21">
        <v>6388.87625850942</v>
      </c>
      <c r="K214" s="19">
        <v>4183.2986799170803</v>
      </c>
      <c r="L214" s="19">
        <v>7707.9166838108504</v>
      </c>
      <c r="M214" s="19">
        <v>0</v>
      </c>
      <c r="N214" s="19">
        <v>4117.0902919173604</v>
      </c>
      <c r="O214" s="20">
        <v>8374.5381695324904</v>
      </c>
      <c r="P214" s="21">
        <f t="shared" si="9"/>
        <v>0</v>
      </c>
      <c r="Q214" s="19">
        <f t="shared" si="10"/>
        <v>5286.0874692132502</v>
      </c>
      <c r="R214" s="25"/>
      <c r="S214" s="52">
        <f t="shared" si="11"/>
        <v>2.1528787760674885E-3</v>
      </c>
    </row>
    <row r="215" spans="1:19" x14ac:dyDescent="0.2">
      <c r="A215" s="16" t="s">
        <v>224</v>
      </c>
      <c r="B215" s="17" t="s">
        <v>13</v>
      </c>
      <c r="C215" s="18" t="s">
        <v>318</v>
      </c>
      <c r="D215" s="19">
        <v>0</v>
      </c>
      <c r="E215" s="19">
        <v>0</v>
      </c>
      <c r="F215" s="19">
        <v>411.21895159794298</v>
      </c>
      <c r="G215" s="19">
        <v>603.27167635821502</v>
      </c>
      <c r="H215" s="19">
        <v>0</v>
      </c>
      <c r="I215" s="20">
        <v>1088.48138325129</v>
      </c>
      <c r="J215" s="21">
        <v>8486.3296866773308</v>
      </c>
      <c r="K215" s="19">
        <v>10111.365898088199</v>
      </c>
      <c r="L215" s="19">
        <v>8993.1919333257592</v>
      </c>
      <c r="M215" s="19">
        <v>1253.13869423504</v>
      </c>
      <c r="N215" s="19">
        <v>10172.680504444799</v>
      </c>
      <c r="O215" s="20">
        <v>11558.130414908001</v>
      </c>
      <c r="P215" s="21">
        <f t="shared" si="9"/>
        <v>205.60947579897149</v>
      </c>
      <c r="Q215" s="19">
        <f t="shared" si="10"/>
        <v>9552.2789157069783</v>
      </c>
      <c r="R215" s="25"/>
      <c r="S215" s="52">
        <f t="shared" si="11"/>
        <v>3.2454363168776861E-4</v>
      </c>
    </row>
    <row r="216" spans="1:19" x14ac:dyDescent="0.2">
      <c r="A216" s="16" t="s">
        <v>207</v>
      </c>
      <c r="B216" s="17" t="s">
        <v>13</v>
      </c>
      <c r="C216" s="18" t="s">
        <v>318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20">
        <v>0</v>
      </c>
      <c r="J216" s="21">
        <v>3010.6824170498699</v>
      </c>
      <c r="K216" s="19">
        <v>2152.8228888993899</v>
      </c>
      <c r="L216" s="19">
        <v>3455.2957807459002</v>
      </c>
      <c r="M216" s="19">
        <v>461.75820038634498</v>
      </c>
      <c r="N216" s="19">
        <v>4428.6525839781298</v>
      </c>
      <c r="O216" s="20">
        <v>4572.6515320001899</v>
      </c>
      <c r="P216" s="21">
        <f t="shared" si="9"/>
        <v>0</v>
      </c>
      <c r="Q216" s="19">
        <f t="shared" si="10"/>
        <v>3232.989098897885</v>
      </c>
      <c r="R216" s="25"/>
      <c r="S216" s="52">
        <f t="shared" si="11"/>
        <v>7.3591680538563316E-4</v>
      </c>
    </row>
    <row r="217" spans="1:19" x14ac:dyDescent="0.2">
      <c r="A217" s="16" t="s">
        <v>225</v>
      </c>
      <c r="B217" s="17" t="s">
        <v>13</v>
      </c>
      <c r="C217" s="18" t="s">
        <v>318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20">
        <v>477.39684976220502</v>
      </c>
      <c r="J217" s="21">
        <v>2353.9780364087501</v>
      </c>
      <c r="K217" s="19">
        <v>3128.4638379824801</v>
      </c>
      <c r="L217" s="19">
        <v>3829.8075812356901</v>
      </c>
      <c r="M217" s="19">
        <v>558.57027756471098</v>
      </c>
      <c r="N217" s="19">
        <v>3310.65127140923</v>
      </c>
      <c r="O217" s="20">
        <v>4677.8708136432197</v>
      </c>
      <c r="P217" s="21">
        <f t="shared" si="9"/>
        <v>0</v>
      </c>
      <c r="Q217" s="19">
        <f t="shared" si="10"/>
        <v>3219.5575546958553</v>
      </c>
      <c r="R217" s="25"/>
      <c r="S217" s="52">
        <f t="shared" si="11"/>
        <v>5.5931246914540738E-4</v>
      </c>
    </row>
    <row r="218" spans="1:19" x14ac:dyDescent="0.2">
      <c r="A218" s="16" t="s">
        <v>204</v>
      </c>
      <c r="B218" s="17" t="s">
        <v>13</v>
      </c>
      <c r="C218" s="18" t="s">
        <v>318</v>
      </c>
      <c r="D218" s="19">
        <v>1928.6925827703001</v>
      </c>
      <c r="E218" s="19">
        <v>1843.96579940372</v>
      </c>
      <c r="F218" s="19">
        <v>2288.68376412616</v>
      </c>
      <c r="G218" s="19">
        <v>2278.6968344522502</v>
      </c>
      <c r="H218" s="19">
        <v>2356.4473578266402</v>
      </c>
      <c r="I218" s="20">
        <v>2690.9159566635599</v>
      </c>
      <c r="J218" s="21">
        <v>18519.868581584298</v>
      </c>
      <c r="K218" s="19">
        <v>25730.311535403001</v>
      </c>
      <c r="L218" s="19">
        <v>16491.4169288587</v>
      </c>
      <c r="M218" s="19">
        <v>5321.8520767938599</v>
      </c>
      <c r="N218" s="19">
        <v>28281.521041079901</v>
      </c>
      <c r="O218" s="20">
        <v>25862.7957991031</v>
      </c>
      <c r="P218" s="21">
        <f t="shared" si="9"/>
        <v>2283.6902992892051</v>
      </c>
      <c r="Q218" s="19">
        <f t="shared" si="10"/>
        <v>22125.09005849365</v>
      </c>
      <c r="R218" s="25"/>
      <c r="S218" s="52">
        <f t="shared" si="11"/>
        <v>4.6698490738816091E-4</v>
      </c>
    </row>
    <row r="219" spans="1:19" x14ac:dyDescent="0.2">
      <c r="A219" s="16" t="s">
        <v>130</v>
      </c>
      <c r="B219" s="17" t="s">
        <v>13</v>
      </c>
      <c r="C219" s="18" t="s">
        <v>318</v>
      </c>
      <c r="D219" s="19">
        <v>3747.6219731048859</v>
      </c>
      <c r="E219" s="19">
        <v>1918.97918883496</v>
      </c>
      <c r="F219" s="19">
        <v>4668.66803878678</v>
      </c>
      <c r="G219" s="19">
        <v>4811.621417354062</v>
      </c>
      <c r="H219" s="19">
        <v>5161.8980344947995</v>
      </c>
      <c r="I219" s="20">
        <v>5811.08674184969</v>
      </c>
      <c r="J219" s="21">
        <v>33460.066099638309</v>
      </c>
      <c r="K219" s="19">
        <v>43539.17574633957</v>
      </c>
      <c r="L219" s="19">
        <v>37638.246494951585</v>
      </c>
      <c r="M219" s="19">
        <v>6655.8679749330795</v>
      </c>
      <c r="N219" s="19">
        <v>43282.900581608497</v>
      </c>
      <c r="O219" s="20">
        <v>49111.127854111153</v>
      </c>
      <c r="P219" s="21">
        <f t="shared" si="9"/>
        <v>4740.1447280704215</v>
      </c>
      <c r="Q219" s="19">
        <f t="shared" si="10"/>
        <v>40460.573538280041</v>
      </c>
      <c r="R219" s="25"/>
      <c r="S219" s="52">
        <f t="shared" si="11"/>
        <v>5.1693790025778388E-4</v>
      </c>
    </row>
    <row r="220" spans="1:19" x14ac:dyDescent="0.2">
      <c r="A220" s="16" t="s">
        <v>126</v>
      </c>
      <c r="B220" s="17" t="s">
        <v>13</v>
      </c>
      <c r="C220" s="18" t="s">
        <v>318</v>
      </c>
      <c r="D220" s="19">
        <v>0</v>
      </c>
      <c r="E220" s="19">
        <v>0</v>
      </c>
      <c r="F220" s="19">
        <v>0</v>
      </c>
      <c r="G220" s="19">
        <v>756.64867317368601</v>
      </c>
      <c r="H220" s="19">
        <v>0</v>
      </c>
      <c r="I220" s="20">
        <v>0</v>
      </c>
      <c r="J220" s="21">
        <v>6331.5367209633296</v>
      </c>
      <c r="K220" s="19">
        <v>8183.2485465484497</v>
      </c>
      <c r="L220" s="19">
        <v>8960.8926949847701</v>
      </c>
      <c r="M220" s="19">
        <v>922.66053685955796</v>
      </c>
      <c r="N220" s="19">
        <v>11276.2154542795</v>
      </c>
      <c r="O220" s="20">
        <v>8719.8534787903409</v>
      </c>
      <c r="P220" s="21">
        <f t="shared" si="9"/>
        <v>0</v>
      </c>
      <c r="Q220" s="19">
        <f t="shared" si="10"/>
        <v>8451.5510126693953</v>
      </c>
      <c r="R220" s="25"/>
      <c r="S220" s="52">
        <f t="shared" si="11"/>
        <v>5.3473073469230013E-4</v>
      </c>
    </row>
    <row r="221" spans="1:19" x14ac:dyDescent="0.2">
      <c r="A221" s="16" t="s">
        <v>205</v>
      </c>
      <c r="B221" s="17" t="s">
        <v>13</v>
      </c>
      <c r="C221" s="18" t="s">
        <v>318</v>
      </c>
      <c r="D221" s="19">
        <v>0</v>
      </c>
      <c r="E221" s="19">
        <v>0</v>
      </c>
      <c r="F221" s="19">
        <v>0</v>
      </c>
      <c r="G221" s="19">
        <v>0</v>
      </c>
      <c r="H221" s="19">
        <v>488.48144531855701</v>
      </c>
      <c r="I221" s="20">
        <v>0</v>
      </c>
      <c r="J221" s="21">
        <v>4305.7214162656001</v>
      </c>
      <c r="K221" s="19">
        <v>4837.9194987250903</v>
      </c>
      <c r="L221" s="19">
        <v>5355.4684845925303</v>
      </c>
      <c r="M221" s="19">
        <v>665.95815924599299</v>
      </c>
      <c r="N221" s="19">
        <v>7125.0197610104597</v>
      </c>
      <c r="O221" s="20">
        <v>6340.60291794156</v>
      </c>
      <c r="P221" s="21">
        <f t="shared" si="9"/>
        <v>0</v>
      </c>
      <c r="Q221" s="19">
        <f t="shared" si="10"/>
        <v>5096.6939916588108</v>
      </c>
      <c r="R221" s="25"/>
      <c r="S221" s="52">
        <f t="shared" si="11"/>
        <v>4.8079761340765321E-4</v>
      </c>
    </row>
    <row r="222" spans="1:19" x14ac:dyDescent="0.2">
      <c r="A222" s="16" t="s">
        <v>147</v>
      </c>
      <c r="B222" s="17" t="s">
        <v>13</v>
      </c>
      <c r="C222" s="18" t="s">
        <v>318</v>
      </c>
      <c r="D222" s="19">
        <v>7983.2220052408202</v>
      </c>
      <c r="E222" s="19">
        <v>8238.9228342893493</v>
      </c>
      <c r="F222" s="19">
        <v>6912.9222401080597</v>
      </c>
      <c r="G222" s="19">
        <v>9367.2035601558691</v>
      </c>
      <c r="H222" s="19">
        <v>10546.3541125107</v>
      </c>
      <c r="I222" s="20">
        <v>10551.3071336578</v>
      </c>
      <c r="J222" s="21">
        <v>53816.129801594798</v>
      </c>
      <c r="K222" s="19">
        <v>72352.753472002194</v>
      </c>
      <c r="L222" s="19">
        <v>67583.178478519098</v>
      </c>
      <c r="M222" s="19">
        <v>12659.291336459401</v>
      </c>
      <c r="N222" s="19">
        <v>87758.416215577497</v>
      </c>
      <c r="O222" s="20">
        <v>96252.070478284804</v>
      </c>
      <c r="P222" s="21">
        <f t="shared" si="9"/>
        <v>8803.0631972226092</v>
      </c>
      <c r="Q222" s="19">
        <f t="shared" si="10"/>
        <v>69967.965975260653</v>
      </c>
      <c r="R222" s="25"/>
      <c r="S222" s="52">
        <f t="shared" si="11"/>
        <v>9.5175620627391733E-4</v>
      </c>
    </row>
    <row r="223" spans="1:19" x14ac:dyDescent="0.2">
      <c r="A223" s="16" t="s">
        <v>143</v>
      </c>
      <c r="B223" s="17" t="s">
        <v>13</v>
      </c>
      <c r="C223" s="18" t="s">
        <v>318</v>
      </c>
      <c r="D223" s="19">
        <v>6941.00892003839</v>
      </c>
      <c r="E223" s="19">
        <v>6612.8690423779599</v>
      </c>
      <c r="F223" s="19">
        <v>5441.4635318703304</v>
      </c>
      <c r="G223" s="19">
        <v>7282.3755758122697</v>
      </c>
      <c r="H223" s="19">
        <v>8063.7280164498397</v>
      </c>
      <c r="I223" s="20">
        <v>8785.2009493921305</v>
      </c>
      <c r="J223" s="21">
        <v>56134.224751314097</v>
      </c>
      <c r="K223" s="19">
        <v>70980.467936692294</v>
      </c>
      <c r="L223" s="19">
        <v>69266.277360942899</v>
      </c>
      <c r="M223" s="19">
        <v>14319.161995385401</v>
      </c>
      <c r="N223" s="19">
        <v>75667.836183123596</v>
      </c>
      <c r="O223" s="20">
        <v>81371.520974703293</v>
      </c>
      <c r="P223" s="21">
        <f t="shared" si="9"/>
        <v>7111.6922479253299</v>
      </c>
      <c r="Q223" s="19">
        <f t="shared" si="10"/>
        <v>70123.372648817603</v>
      </c>
      <c r="R223" s="25"/>
      <c r="S223" s="52">
        <f t="shared" si="11"/>
        <v>2.9980194521262267E-4</v>
      </c>
    </row>
    <row r="224" spans="1:19" x14ac:dyDescent="0.2">
      <c r="A224" s="16" t="s">
        <v>140</v>
      </c>
      <c r="B224" s="17" t="s">
        <v>13</v>
      </c>
      <c r="C224" s="18" t="s">
        <v>318</v>
      </c>
      <c r="D224" s="19">
        <v>0</v>
      </c>
      <c r="E224" s="19">
        <v>0</v>
      </c>
      <c r="F224" s="19">
        <v>0</v>
      </c>
      <c r="G224" s="19">
        <v>0</v>
      </c>
      <c r="H224" s="19">
        <v>384.60579514216897</v>
      </c>
      <c r="I224" s="20">
        <v>0</v>
      </c>
      <c r="J224" s="21">
        <v>5706.9954820666599</v>
      </c>
      <c r="K224" s="19">
        <v>7736.3090860443199</v>
      </c>
      <c r="L224" s="19">
        <v>5027.7536390994001</v>
      </c>
      <c r="M224" s="19">
        <v>0</v>
      </c>
      <c r="N224" s="19">
        <v>7019.9523120673502</v>
      </c>
      <c r="O224" s="20">
        <v>7944.5436303486003</v>
      </c>
      <c r="P224" s="21">
        <f t="shared" si="9"/>
        <v>0</v>
      </c>
      <c r="Q224" s="19">
        <f t="shared" si="10"/>
        <v>6363.4738970670051</v>
      </c>
      <c r="R224" s="25"/>
      <c r="S224" s="52">
        <f t="shared" si="11"/>
        <v>1.0518952124677074E-3</v>
      </c>
    </row>
    <row r="225" spans="1:19" x14ac:dyDescent="0.2">
      <c r="A225" s="16" t="s">
        <v>210</v>
      </c>
      <c r="B225" s="17" t="s">
        <v>13</v>
      </c>
      <c r="C225" s="18" t="s">
        <v>318</v>
      </c>
      <c r="D225" s="19">
        <v>354.08705514179002</v>
      </c>
      <c r="E225" s="19">
        <v>588.484606321304</v>
      </c>
      <c r="F225" s="19">
        <v>0</v>
      </c>
      <c r="G225" s="19">
        <v>1201.3443521327199</v>
      </c>
      <c r="H225" s="19">
        <v>1538.6158634727999</v>
      </c>
      <c r="I225" s="20">
        <v>1507.70239154509</v>
      </c>
      <c r="J225" s="21">
        <v>7905.2268674140696</v>
      </c>
      <c r="K225" s="19">
        <v>14064.252931135999</v>
      </c>
      <c r="L225" s="19">
        <v>14795.272229149101</v>
      </c>
      <c r="M225" s="19">
        <v>2797.0746477452299</v>
      </c>
      <c r="N225" s="19">
        <v>16498.459732658699</v>
      </c>
      <c r="O225" s="20">
        <v>17510.305143361598</v>
      </c>
      <c r="P225" s="21">
        <f t="shared" si="9"/>
        <v>894.91447922701195</v>
      </c>
      <c r="Q225" s="19">
        <f t="shared" si="10"/>
        <v>14429.762580142549</v>
      </c>
      <c r="R225" s="25"/>
      <c r="S225" s="52">
        <f t="shared" si="11"/>
        <v>6.733954293096998E-4</v>
      </c>
    </row>
    <row r="226" spans="1:19" x14ac:dyDescent="0.2">
      <c r="A226" s="16" t="s">
        <v>161</v>
      </c>
      <c r="B226" s="17" t="s">
        <v>13</v>
      </c>
      <c r="C226" s="18" t="s">
        <v>318</v>
      </c>
      <c r="D226" s="19">
        <v>2565.6389425536099</v>
      </c>
      <c r="E226" s="19">
        <v>1959.0910593129099</v>
      </c>
      <c r="F226" s="19">
        <v>1663.7834929415201</v>
      </c>
      <c r="G226" s="19">
        <v>2717.9876183929</v>
      </c>
      <c r="H226" s="19">
        <v>4762.1109085683602</v>
      </c>
      <c r="I226" s="20">
        <v>3817.4723796804801</v>
      </c>
      <c r="J226" s="21">
        <v>22200.8305512597</v>
      </c>
      <c r="K226" s="19">
        <v>23675.536530539099</v>
      </c>
      <c r="L226" s="19">
        <v>25702.391850083099</v>
      </c>
      <c r="M226" s="19">
        <v>4264.0171814249297</v>
      </c>
      <c r="N226" s="19">
        <v>24484.611059810199</v>
      </c>
      <c r="O226" s="20">
        <v>25291.177347925099</v>
      </c>
      <c r="P226" s="21">
        <f t="shared" si="9"/>
        <v>2641.813280473255</v>
      </c>
      <c r="Q226" s="19">
        <f t="shared" si="10"/>
        <v>24080.073795174649</v>
      </c>
      <c r="R226" s="25"/>
      <c r="S226" s="52">
        <f t="shared" si="11"/>
        <v>3.5260194543593838E-4</v>
      </c>
    </row>
    <row r="227" spans="1:19" x14ac:dyDescent="0.2">
      <c r="A227" s="16" t="s">
        <v>208</v>
      </c>
      <c r="B227" s="17" t="s">
        <v>13</v>
      </c>
      <c r="C227" s="18" t="s">
        <v>318</v>
      </c>
      <c r="D227" s="19">
        <v>2568.3567028499901</v>
      </c>
      <c r="E227" s="19">
        <v>1934.9229101045501</v>
      </c>
      <c r="F227" s="19">
        <v>1768.7038670424199</v>
      </c>
      <c r="G227" s="19">
        <v>1805.03544533695</v>
      </c>
      <c r="H227" s="19">
        <v>3139.5225201325302</v>
      </c>
      <c r="I227" s="20">
        <v>3952.9164325331799</v>
      </c>
      <c r="J227" s="21">
        <v>20710.091003396799</v>
      </c>
      <c r="K227" s="19">
        <v>22229.532934598799</v>
      </c>
      <c r="L227" s="19">
        <v>22243.9686737263</v>
      </c>
      <c r="M227" s="19">
        <v>2315.9470624016799</v>
      </c>
      <c r="N227" s="19">
        <v>20945.406420933901</v>
      </c>
      <c r="O227" s="20">
        <v>28552.094941529202</v>
      </c>
      <c r="P227" s="21">
        <f t="shared" si="9"/>
        <v>2251.6398064772702</v>
      </c>
      <c r="Q227" s="19">
        <f t="shared" si="10"/>
        <v>21587.469677766348</v>
      </c>
      <c r="R227" s="25"/>
      <c r="S227" s="52">
        <f t="shared" si="11"/>
        <v>9.0808707226185841E-4</v>
      </c>
    </row>
    <row r="228" spans="1:19" x14ac:dyDescent="0.2">
      <c r="A228" s="16" t="s">
        <v>211</v>
      </c>
      <c r="B228" s="17" t="s">
        <v>13</v>
      </c>
      <c r="C228" s="18" t="s">
        <v>318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20">
        <v>0</v>
      </c>
      <c r="J228" s="21">
        <v>1521.06647208153</v>
      </c>
      <c r="K228" s="19">
        <v>5.1809587861153701E-2</v>
      </c>
      <c r="L228" s="19">
        <v>1137.97746527452</v>
      </c>
      <c r="M228" s="19">
        <v>0</v>
      </c>
      <c r="N228" s="19">
        <v>1689.6126786233699</v>
      </c>
      <c r="O228" s="20">
        <v>1286.4952753560799</v>
      </c>
      <c r="P228" s="21">
        <f t="shared" si="9"/>
        <v>0</v>
      </c>
      <c r="Q228" s="19">
        <f t="shared" si="10"/>
        <v>1212.2363703153001</v>
      </c>
      <c r="R228" s="25"/>
      <c r="S228" s="52">
        <f t="shared" si="11"/>
        <v>1.2041818877860044E-2</v>
      </c>
    </row>
    <row r="229" spans="1:19" x14ac:dyDescent="0.2">
      <c r="A229" s="16" t="s">
        <v>180</v>
      </c>
      <c r="B229" s="17" t="s">
        <v>13</v>
      </c>
      <c r="C229" s="18" t="s">
        <v>318</v>
      </c>
      <c r="D229" s="19">
        <v>2174.3754952724098</v>
      </c>
      <c r="E229" s="19">
        <v>3195.5372316253902</v>
      </c>
      <c r="F229" s="19">
        <v>2346.5994235491098</v>
      </c>
      <c r="G229" s="19">
        <v>3484.8474271125201</v>
      </c>
      <c r="H229" s="19">
        <v>3191.7493197653198</v>
      </c>
      <c r="I229" s="20">
        <v>3183.9953164015701</v>
      </c>
      <c r="J229" s="21">
        <v>24392.895992277699</v>
      </c>
      <c r="K229" s="19">
        <v>31532.909250634399</v>
      </c>
      <c r="L229" s="19">
        <v>31356.858470618001</v>
      </c>
      <c r="M229" s="19">
        <v>4784.5844137224403</v>
      </c>
      <c r="N229" s="19">
        <v>32189.775460839399</v>
      </c>
      <c r="O229" s="20">
        <v>36134.305039794199</v>
      </c>
      <c r="P229" s="21">
        <f t="shared" si="9"/>
        <v>3187.872318083445</v>
      </c>
      <c r="Q229" s="19">
        <f t="shared" si="10"/>
        <v>31444.8838606262</v>
      </c>
      <c r="R229" s="25"/>
      <c r="S229" s="52">
        <f t="shared" si="11"/>
        <v>4.5810121126715648E-4</v>
      </c>
    </row>
    <row r="230" spans="1:19" x14ac:dyDescent="0.2">
      <c r="A230" s="16" t="s">
        <v>238</v>
      </c>
      <c r="B230" s="17" t="s">
        <v>13</v>
      </c>
      <c r="C230" s="18" t="s">
        <v>318</v>
      </c>
      <c r="D230" s="19">
        <v>4104.7394163261297</v>
      </c>
      <c r="E230" s="19">
        <v>3527.9377244268799</v>
      </c>
      <c r="F230" s="19">
        <v>4880.4997292548796</v>
      </c>
      <c r="G230" s="19">
        <v>4024.5940669270499</v>
      </c>
      <c r="H230" s="19">
        <v>5283.3942275630898</v>
      </c>
      <c r="I230" s="20">
        <v>6862.1712627024599</v>
      </c>
      <c r="J230" s="21">
        <v>30730.757323808499</v>
      </c>
      <c r="K230" s="19">
        <v>42275.578480717697</v>
      </c>
      <c r="L230" s="19">
        <v>49000.336382956601</v>
      </c>
      <c r="M230" s="19">
        <v>7538.6044411614803</v>
      </c>
      <c r="N230" s="19">
        <v>53419.693437351998</v>
      </c>
      <c r="O230" s="20">
        <v>55927.813188668697</v>
      </c>
      <c r="P230" s="21">
        <f t="shared" si="9"/>
        <v>4492.6195727905051</v>
      </c>
      <c r="Q230" s="19">
        <f t="shared" si="10"/>
        <v>45637.957431837145</v>
      </c>
      <c r="R230" s="25"/>
      <c r="S230" s="52">
        <f t="shared" si="11"/>
        <v>8.4093419405259354E-4</v>
      </c>
    </row>
    <row r="231" spans="1:19" x14ac:dyDescent="0.2">
      <c r="A231" s="16" t="s">
        <v>174</v>
      </c>
      <c r="B231" s="17" t="s">
        <v>13</v>
      </c>
      <c r="C231" s="18" t="s">
        <v>318</v>
      </c>
      <c r="D231" s="19">
        <v>1653.3551926361499</v>
      </c>
      <c r="E231" s="19">
        <v>1808.35134880754</v>
      </c>
      <c r="F231" s="19">
        <v>2325.3391635878202</v>
      </c>
      <c r="G231" s="19">
        <v>2382.5560360162699</v>
      </c>
      <c r="H231" s="19">
        <v>3350.5473657459902</v>
      </c>
      <c r="I231" s="20">
        <v>2925.7429487417699</v>
      </c>
      <c r="J231" s="21">
        <v>28086.547184705301</v>
      </c>
      <c r="K231" s="19">
        <v>26012.162751014501</v>
      </c>
      <c r="L231" s="19">
        <v>22360.756553429299</v>
      </c>
      <c r="M231" s="19">
        <v>3800.0632393696901</v>
      </c>
      <c r="N231" s="19">
        <v>45677.700333572102</v>
      </c>
      <c r="O231" s="20">
        <v>50075.726900498303</v>
      </c>
      <c r="P231" s="21">
        <f t="shared" si="9"/>
        <v>2353.9475998020453</v>
      </c>
      <c r="Q231" s="19">
        <f t="shared" si="10"/>
        <v>27049.354967859901</v>
      </c>
      <c r="R231" s="25"/>
      <c r="S231" s="52">
        <f t="shared" si="11"/>
        <v>2.8470044831819981E-3</v>
      </c>
    </row>
    <row r="232" spans="1:19" x14ac:dyDescent="0.2">
      <c r="A232" s="16" t="s">
        <v>213</v>
      </c>
      <c r="B232" s="17" t="s">
        <v>13</v>
      </c>
      <c r="C232" s="18" t="s">
        <v>318</v>
      </c>
      <c r="D232" s="19">
        <v>0</v>
      </c>
      <c r="E232" s="19">
        <v>0</v>
      </c>
      <c r="F232" s="19">
        <v>0</v>
      </c>
      <c r="G232" s="19">
        <v>1052.6892142336701</v>
      </c>
      <c r="H232" s="19">
        <v>1005.48842103522</v>
      </c>
      <c r="I232" s="20">
        <v>1146.1005937135899</v>
      </c>
      <c r="J232" s="21">
        <v>4349.3645504737297</v>
      </c>
      <c r="K232" s="19">
        <v>5564.9472310730498</v>
      </c>
      <c r="L232" s="19">
        <v>5409.0413605128197</v>
      </c>
      <c r="M232" s="19">
        <v>2019.06484113639</v>
      </c>
      <c r="N232" s="19">
        <v>11253.273260948499</v>
      </c>
      <c r="O232" s="20">
        <v>12227.1924300954</v>
      </c>
      <c r="P232" s="21">
        <f t="shared" si="9"/>
        <v>502.74421051760999</v>
      </c>
      <c r="Q232" s="19">
        <f t="shared" si="10"/>
        <v>5486.9942957929343</v>
      </c>
      <c r="R232" s="25"/>
      <c r="S232" s="52">
        <f t="shared" si="11"/>
        <v>3.710413023906566E-3</v>
      </c>
    </row>
    <row r="233" spans="1:19" x14ac:dyDescent="0.2">
      <c r="A233" s="16" t="s">
        <v>214</v>
      </c>
      <c r="B233" s="17" t="s">
        <v>13</v>
      </c>
      <c r="C233" s="18" t="s">
        <v>318</v>
      </c>
      <c r="D233" s="19">
        <v>0</v>
      </c>
      <c r="E233" s="19">
        <v>385.94006180756099</v>
      </c>
      <c r="F233" s="19">
        <v>0</v>
      </c>
      <c r="G233" s="19">
        <v>366.00223733442101</v>
      </c>
      <c r="H233" s="19">
        <v>0</v>
      </c>
      <c r="I233" s="20">
        <v>0</v>
      </c>
      <c r="J233" s="21">
        <v>1881.9957199338901</v>
      </c>
      <c r="K233" s="19">
        <v>3435.8545245160799</v>
      </c>
      <c r="L233" s="19">
        <v>3348.9114577234</v>
      </c>
      <c r="M233" s="19">
        <v>0</v>
      </c>
      <c r="N233" s="19">
        <v>4475.9807515437797</v>
      </c>
      <c r="O233" s="20">
        <v>6692.72276422094</v>
      </c>
      <c r="P233" s="21">
        <f t="shared" si="9"/>
        <v>0</v>
      </c>
      <c r="Q233" s="19">
        <f t="shared" si="10"/>
        <v>3392.3829911197399</v>
      </c>
      <c r="R233" s="25"/>
      <c r="S233" s="52">
        <f t="shared" si="11"/>
        <v>6.5886009226051798E-3</v>
      </c>
    </row>
    <row r="234" spans="1:19" x14ac:dyDescent="0.2">
      <c r="A234" s="16" t="s">
        <v>244</v>
      </c>
      <c r="B234" s="17" t="s">
        <v>13</v>
      </c>
      <c r="C234" s="18" t="s">
        <v>318</v>
      </c>
      <c r="D234" s="19">
        <v>2034.8646773421101</v>
      </c>
      <c r="E234" s="19">
        <v>2486.0011958805699</v>
      </c>
      <c r="F234" s="19">
        <v>1691.9390089400699</v>
      </c>
      <c r="G234" s="19">
        <v>2077.4694200047302</v>
      </c>
      <c r="H234" s="19">
        <v>1918.6401810384</v>
      </c>
      <c r="I234" s="20">
        <v>3206.56857110274</v>
      </c>
      <c r="J234" s="21">
        <v>16077.0331102894</v>
      </c>
      <c r="K234" s="19">
        <v>14273.1379864386</v>
      </c>
      <c r="L234" s="19">
        <v>16620.4548678834</v>
      </c>
      <c r="M234" s="19">
        <v>3982.24737999441</v>
      </c>
      <c r="N234" s="19">
        <v>20414.810610471999</v>
      </c>
      <c r="O234" s="20">
        <v>28931.302231780399</v>
      </c>
      <c r="P234" s="21">
        <f t="shared" si="9"/>
        <v>2056.1670486734201</v>
      </c>
      <c r="Q234" s="19">
        <f t="shared" si="10"/>
        <v>16348.743989086401</v>
      </c>
      <c r="R234" s="25"/>
      <c r="S234" s="52">
        <f t="shared" si="11"/>
        <v>1.4502988557144208E-3</v>
      </c>
    </row>
    <row r="235" spans="1:19" x14ac:dyDescent="0.2">
      <c r="A235" s="16" t="s">
        <v>231</v>
      </c>
      <c r="B235" s="17" t="s">
        <v>13</v>
      </c>
      <c r="C235" s="18" t="s">
        <v>318</v>
      </c>
      <c r="D235" s="19">
        <v>6376.0724166996297</v>
      </c>
      <c r="E235" s="19">
        <v>4375.6477413211287</v>
      </c>
      <c r="F235" s="19">
        <v>2364.753838443547</v>
      </c>
      <c r="G235" s="19">
        <v>8100.2973598092503</v>
      </c>
      <c r="H235" s="19">
        <v>5590.8259449386696</v>
      </c>
      <c r="I235" s="20">
        <v>8375.1059940566192</v>
      </c>
      <c r="J235" s="21">
        <v>33579.039990611345</v>
      </c>
      <c r="K235" s="19">
        <v>35997.791249898852</v>
      </c>
      <c r="L235" s="19">
        <v>40771.26723168492</v>
      </c>
      <c r="M235" s="19">
        <v>6803.1065029289302</v>
      </c>
      <c r="N235" s="19">
        <v>50647.8063602006</v>
      </c>
      <c r="O235" s="20">
        <v>48822.3132895616</v>
      </c>
      <c r="P235" s="21">
        <f t="shared" si="9"/>
        <v>5983.4491808191497</v>
      </c>
      <c r="Q235" s="19">
        <f t="shared" si="10"/>
        <v>38384.52924079189</v>
      </c>
      <c r="R235" s="25"/>
      <c r="S235" s="52">
        <f t="shared" si="11"/>
        <v>9.5273935286889911E-4</v>
      </c>
    </row>
    <row r="236" spans="1:19" x14ac:dyDescent="0.2">
      <c r="A236" s="16" t="s">
        <v>217</v>
      </c>
      <c r="B236" s="17" t="s">
        <v>13</v>
      </c>
      <c r="C236" s="18" t="s">
        <v>318</v>
      </c>
      <c r="D236" s="19">
        <v>841.104963424571</v>
      </c>
      <c r="E236" s="19">
        <v>1100.6815452698399</v>
      </c>
      <c r="F236" s="19">
        <v>1127.07846044332</v>
      </c>
      <c r="G236" s="19">
        <v>1289.3150303334801</v>
      </c>
      <c r="H236" s="19">
        <v>1534.18133105224</v>
      </c>
      <c r="I236" s="20">
        <v>961.76844204140502</v>
      </c>
      <c r="J236" s="21">
        <v>9776.8340997116193</v>
      </c>
      <c r="K236" s="19">
        <v>12286.306837042001</v>
      </c>
      <c r="L236" s="19">
        <v>12406.2545122718</v>
      </c>
      <c r="M236" s="19">
        <v>1675.2642911338</v>
      </c>
      <c r="N236" s="19">
        <v>14770.3188989517</v>
      </c>
      <c r="O236" s="20">
        <v>18039.1367179355</v>
      </c>
      <c r="P236" s="21">
        <f t="shared" si="9"/>
        <v>1113.8800028565799</v>
      </c>
      <c r="Q236" s="19">
        <f t="shared" si="10"/>
        <v>12346.2806746569</v>
      </c>
      <c r="R236" s="25"/>
      <c r="S236" s="52">
        <f t="shared" si="11"/>
        <v>1.0454239917909477E-3</v>
      </c>
    </row>
    <row r="237" spans="1:19" x14ac:dyDescent="0.2">
      <c r="A237" s="16" t="s">
        <v>200</v>
      </c>
      <c r="B237" s="17" t="s">
        <v>13</v>
      </c>
      <c r="C237" s="18" t="s">
        <v>318</v>
      </c>
      <c r="D237" s="19">
        <v>802.89882671950102</v>
      </c>
      <c r="E237" s="19">
        <v>887.46457429588304</v>
      </c>
      <c r="F237" s="19">
        <v>1658.66879278858</v>
      </c>
      <c r="G237" s="19">
        <v>1805.82511482768</v>
      </c>
      <c r="H237" s="19">
        <v>1700.00413339535</v>
      </c>
      <c r="I237" s="20">
        <v>1993.25053363078</v>
      </c>
      <c r="J237" s="21">
        <v>8068.28802852435</v>
      </c>
      <c r="K237" s="19">
        <v>13606.129601409501</v>
      </c>
      <c r="L237" s="19">
        <v>11729.3754527623</v>
      </c>
      <c r="M237" s="19">
        <v>2453.1081902609299</v>
      </c>
      <c r="N237" s="19">
        <v>12752.5971874766</v>
      </c>
      <c r="O237" s="20">
        <v>12875.530982186199</v>
      </c>
      <c r="P237" s="21">
        <f t="shared" si="9"/>
        <v>1679.336463091965</v>
      </c>
      <c r="Q237" s="19">
        <f t="shared" si="10"/>
        <v>12240.986320119449</v>
      </c>
      <c r="R237" s="25"/>
      <c r="S237" s="52">
        <f t="shared" si="11"/>
        <v>5.6047362139653722E-4</v>
      </c>
    </row>
    <row r="238" spans="1:19" x14ac:dyDescent="0.2">
      <c r="A238" s="16" t="s">
        <v>236</v>
      </c>
      <c r="B238" s="17" t="s">
        <v>13</v>
      </c>
      <c r="C238" s="18" t="s">
        <v>318</v>
      </c>
      <c r="D238" s="19">
        <v>8188.1558220001298</v>
      </c>
      <c r="E238" s="19">
        <v>8224.7253263431903</v>
      </c>
      <c r="F238" s="19">
        <v>6868.3609990221203</v>
      </c>
      <c r="G238" s="19">
        <v>9544.92077509296</v>
      </c>
      <c r="H238" s="19">
        <v>10209.8679003407</v>
      </c>
      <c r="I238" s="20">
        <v>10546.361646781201</v>
      </c>
      <c r="J238" s="21">
        <v>53063.903183604103</v>
      </c>
      <c r="K238" s="19">
        <v>78952.612903519504</v>
      </c>
      <c r="L238" s="19">
        <v>71586.816284613495</v>
      </c>
      <c r="M238" s="19">
        <v>12673.253914238399</v>
      </c>
      <c r="N238" s="19">
        <v>90569.483948616602</v>
      </c>
      <c r="O238" s="20">
        <v>98951.846052248598</v>
      </c>
      <c r="P238" s="21">
        <f t="shared" si="9"/>
        <v>8884.8230507180742</v>
      </c>
      <c r="Q238" s="19">
        <f t="shared" si="10"/>
        <v>75269.714594066492</v>
      </c>
      <c r="R238" s="25"/>
      <c r="S238" s="52">
        <f t="shared" si="11"/>
        <v>9.8567838656596417E-4</v>
      </c>
    </row>
    <row r="239" spans="1:19" x14ac:dyDescent="0.2">
      <c r="A239" s="16" t="s">
        <v>243</v>
      </c>
      <c r="B239" s="17" t="s">
        <v>13</v>
      </c>
      <c r="C239" s="18" t="s">
        <v>318</v>
      </c>
      <c r="D239" s="19">
        <v>1654.07331463026</v>
      </c>
      <c r="E239" s="19">
        <v>1815.5170255949399</v>
      </c>
      <c r="F239" s="19">
        <v>2327.5290260871502</v>
      </c>
      <c r="G239" s="19">
        <v>2395.4080416936599</v>
      </c>
      <c r="H239" s="19">
        <v>3410.6152400941901</v>
      </c>
      <c r="I239" s="20">
        <v>2918.4002580935398</v>
      </c>
      <c r="J239" s="21">
        <v>28082.436671261701</v>
      </c>
      <c r="K239" s="19">
        <v>31220.417294378101</v>
      </c>
      <c r="L239" s="19">
        <v>32687.850836618501</v>
      </c>
      <c r="M239" s="19">
        <v>4493.7606056557997</v>
      </c>
      <c r="N239" s="19">
        <v>45573.803275932798</v>
      </c>
      <c r="O239" s="20">
        <v>50007.577427857497</v>
      </c>
      <c r="P239" s="21">
        <f t="shared" si="9"/>
        <v>2361.4685338904051</v>
      </c>
      <c r="Q239" s="19">
        <f t="shared" si="10"/>
        <v>31954.1340654983</v>
      </c>
      <c r="R239" s="25"/>
      <c r="S239" s="52">
        <f t="shared" si="11"/>
        <v>1.1023050365354043E-3</v>
      </c>
    </row>
    <row r="240" spans="1:19" x14ac:dyDescent="0.2">
      <c r="A240" s="16" t="s">
        <v>331</v>
      </c>
      <c r="B240" s="17" t="s">
        <v>17</v>
      </c>
      <c r="C240" s="18" t="s">
        <v>434</v>
      </c>
      <c r="D240" s="19">
        <v>0</v>
      </c>
      <c r="E240" s="19">
        <v>0</v>
      </c>
      <c r="F240" s="19">
        <v>0</v>
      </c>
      <c r="G240" s="19">
        <v>0</v>
      </c>
      <c r="H240" s="19">
        <v>133.62505144612101</v>
      </c>
      <c r="I240" s="20">
        <v>100.236950301688</v>
      </c>
      <c r="J240" s="21">
        <v>1379.1466619420701</v>
      </c>
      <c r="K240" s="19">
        <v>400.14480696869998</v>
      </c>
      <c r="L240" s="19">
        <v>0</v>
      </c>
      <c r="M240" s="19">
        <v>831.60480253557</v>
      </c>
      <c r="N240" s="19">
        <v>1001.32100206683</v>
      </c>
      <c r="O240" s="20">
        <v>1195.2925629393101</v>
      </c>
      <c r="P240" s="21">
        <f t="shared" si="9"/>
        <v>0</v>
      </c>
      <c r="Q240" s="19">
        <f t="shared" si="10"/>
        <v>916.46290230120007</v>
      </c>
      <c r="R240" s="25"/>
      <c r="S240" s="52">
        <f t="shared" si="11"/>
        <v>4.9215217705291083E-3</v>
      </c>
    </row>
    <row r="241" spans="1:19" x14ac:dyDescent="0.2">
      <c r="A241" s="16" t="s">
        <v>327</v>
      </c>
      <c r="B241" s="17" t="s">
        <v>17</v>
      </c>
      <c r="C241" s="18" t="s">
        <v>434</v>
      </c>
      <c r="D241" s="19">
        <v>0</v>
      </c>
      <c r="E241" s="19">
        <v>0</v>
      </c>
      <c r="F241" s="19">
        <v>0</v>
      </c>
      <c r="G241" s="19">
        <v>0</v>
      </c>
      <c r="H241" s="19">
        <v>111.017016781461</v>
      </c>
      <c r="I241" s="20">
        <v>0</v>
      </c>
      <c r="J241" s="21">
        <v>3113.7766293661298</v>
      </c>
      <c r="K241" s="19">
        <v>2160.6205433994201</v>
      </c>
      <c r="L241" s="19">
        <v>1476.6513781446299</v>
      </c>
      <c r="M241" s="19">
        <v>2399.39964334048</v>
      </c>
      <c r="N241" s="19">
        <v>2151.4687113889599</v>
      </c>
      <c r="O241" s="20">
        <v>2037.0858298860901</v>
      </c>
      <c r="P241" s="21">
        <f t="shared" si="9"/>
        <v>0</v>
      </c>
      <c r="Q241" s="19">
        <f t="shared" si="10"/>
        <v>2156.0446273941898</v>
      </c>
      <c r="R241" s="25"/>
      <c r="S241" s="52">
        <f t="shared" si="11"/>
        <v>1.4792721654306425E-6</v>
      </c>
    </row>
    <row r="242" spans="1:19" x14ac:dyDescent="0.2">
      <c r="A242" s="16" t="s">
        <v>329</v>
      </c>
      <c r="B242" s="17" t="s">
        <v>17</v>
      </c>
      <c r="C242" s="18" t="s">
        <v>434</v>
      </c>
      <c r="D242" s="19">
        <v>729.19996298986302</v>
      </c>
      <c r="E242" s="19">
        <v>0</v>
      </c>
      <c r="F242" s="19">
        <v>95.136746646147202</v>
      </c>
      <c r="G242" s="19">
        <v>534.98280600880003</v>
      </c>
      <c r="H242" s="19">
        <v>730.34579227629899</v>
      </c>
      <c r="I242" s="20">
        <v>763.64119785314995</v>
      </c>
      <c r="J242" s="21">
        <v>3458.60695110488</v>
      </c>
      <c r="K242" s="19">
        <v>4222.49414191083</v>
      </c>
      <c r="L242" s="19">
        <v>5794.1199294644503</v>
      </c>
      <c r="M242" s="19">
        <v>4891.2724481263003</v>
      </c>
      <c r="N242" s="19">
        <v>5272.2695844351001</v>
      </c>
      <c r="O242" s="20">
        <v>5465.7228043523401</v>
      </c>
      <c r="P242" s="21">
        <f t="shared" si="9"/>
        <v>632.09138449933153</v>
      </c>
      <c r="Q242" s="19">
        <f t="shared" si="10"/>
        <v>5081.7710162806998</v>
      </c>
      <c r="R242" s="25"/>
      <c r="S242" s="52">
        <f t="shared" si="11"/>
        <v>4.4712075353441535E-7</v>
      </c>
    </row>
    <row r="243" spans="1:19" x14ac:dyDescent="0.2">
      <c r="A243" s="16" t="s">
        <v>333</v>
      </c>
      <c r="B243" s="17" t="s">
        <v>17</v>
      </c>
      <c r="C243" s="18" t="s">
        <v>434</v>
      </c>
      <c r="D243" s="19">
        <v>0</v>
      </c>
      <c r="E243" s="19">
        <v>0</v>
      </c>
      <c r="F243" s="19">
        <v>0</v>
      </c>
      <c r="G243" s="19">
        <v>515.45492903265495</v>
      </c>
      <c r="H243" s="19">
        <v>525.81912097769498</v>
      </c>
      <c r="I243" s="20">
        <v>597.64772211751904</v>
      </c>
      <c r="J243" s="21">
        <v>2452.1255597999502</v>
      </c>
      <c r="K243" s="19">
        <v>2855.7069578412002</v>
      </c>
      <c r="L243" s="19">
        <v>2265.8764016957598</v>
      </c>
      <c r="M243" s="19">
        <v>4393.5959795554299</v>
      </c>
      <c r="N243" s="19">
        <v>3722.6435527741601</v>
      </c>
      <c r="O243" s="20">
        <v>3067.5670708539201</v>
      </c>
      <c r="P243" s="21">
        <f t="shared" si="9"/>
        <v>257.72746451632747</v>
      </c>
      <c r="Q243" s="19">
        <f t="shared" si="10"/>
        <v>2961.6370143475601</v>
      </c>
      <c r="R243" s="25"/>
      <c r="S243" s="52">
        <f t="shared" si="11"/>
        <v>1.0103003989230797E-5</v>
      </c>
    </row>
    <row r="244" spans="1:19" x14ac:dyDescent="0.2">
      <c r="A244" s="16" t="s">
        <v>321</v>
      </c>
      <c r="B244" s="17" t="s">
        <v>17</v>
      </c>
      <c r="C244" s="18" t="s">
        <v>434</v>
      </c>
      <c r="D244" s="19">
        <v>853.26391264680399</v>
      </c>
      <c r="E244" s="19">
        <v>967.50454190705796</v>
      </c>
      <c r="F244" s="19">
        <v>1073.29950155443</v>
      </c>
      <c r="G244" s="19">
        <v>1184.53228304442</v>
      </c>
      <c r="H244" s="19">
        <v>1487.3824890533499</v>
      </c>
      <c r="I244" s="20">
        <v>1282.27889703138</v>
      </c>
      <c r="J244" s="21">
        <v>1163.4498691773199</v>
      </c>
      <c r="K244" s="19">
        <v>1261.68899915012</v>
      </c>
      <c r="L244" s="19">
        <v>1854.0051934589101</v>
      </c>
      <c r="M244" s="19">
        <v>2402.5441485133802</v>
      </c>
      <c r="N244" s="19">
        <v>1854.8093083045601</v>
      </c>
      <c r="O244" s="20">
        <v>1792.5425222727899</v>
      </c>
      <c r="P244" s="21">
        <f t="shared" si="9"/>
        <v>1128.915892299425</v>
      </c>
      <c r="Q244" s="19">
        <f t="shared" si="10"/>
        <v>1823.27385786585</v>
      </c>
      <c r="R244" s="25"/>
      <c r="S244" s="52">
        <f t="shared" si="11"/>
        <v>1.8743165596597552E-2</v>
      </c>
    </row>
    <row r="245" spans="1:19" x14ac:dyDescent="0.2">
      <c r="A245" s="16" t="s">
        <v>323</v>
      </c>
      <c r="B245" s="17" t="s">
        <v>17</v>
      </c>
      <c r="C245" s="18" t="s">
        <v>434</v>
      </c>
      <c r="D245" s="19">
        <v>0</v>
      </c>
      <c r="E245" s="19">
        <v>0</v>
      </c>
      <c r="F245" s="19">
        <v>0</v>
      </c>
      <c r="G245" s="19">
        <v>147.04960048747299</v>
      </c>
      <c r="H245" s="19">
        <v>198.923163562459</v>
      </c>
      <c r="I245" s="20">
        <v>324.705809565305</v>
      </c>
      <c r="J245" s="21">
        <v>1779.8629262915599</v>
      </c>
      <c r="K245" s="19">
        <v>1238.23925111223</v>
      </c>
      <c r="L245" s="19">
        <v>1161.7206670901201</v>
      </c>
      <c r="M245" s="19">
        <v>2402.8288708107498</v>
      </c>
      <c r="N245" s="19">
        <v>2161.28049592362</v>
      </c>
      <c r="O245" s="20">
        <v>2445.62908767104</v>
      </c>
      <c r="P245" s="21">
        <f t="shared" si="9"/>
        <v>73.524800243736493</v>
      </c>
      <c r="Q245" s="19">
        <f t="shared" si="10"/>
        <v>1970.5717111075901</v>
      </c>
      <c r="R245" s="25"/>
      <c r="S245" s="52">
        <f t="shared" si="11"/>
        <v>2.4151803560945218E-5</v>
      </c>
    </row>
    <row r="246" spans="1:19" x14ac:dyDescent="0.2">
      <c r="A246" s="16" t="s">
        <v>324</v>
      </c>
      <c r="B246" s="17" t="s">
        <v>17</v>
      </c>
      <c r="C246" s="18" t="s">
        <v>434</v>
      </c>
      <c r="D246" s="19">
        <v>0</v>
      </c>
      <c r="E246" s="19">
        <v>0</v>
      </c>
      <c r="F246" s="19">
        <v>0</v>
      </c>
      <c r="G246" s="19">
        <v>165.13868592820199</v>
      </c>
      <c r="H246" s="19">
        <v>164.891365597652</v>
      </c>
      <c r="I246" s="20">
        <v>0</v>
      </c>
      <c r="J246" s="21">
        <v>0</v>
      </c>
      <c r="K246" s="19">
        <v>0</v>
      </c>
      <c r="L246" s="19">
        <v>0</v>
      </c>
      <c r="M246" s="19">
        <v>1474.25003256021</v>
      </c>
      <c r="N246" s="19">
        <v>1246.5174252530001</v>
      </c>
      <c r="O246" s="20">
        <v>1538.2974373944301</v>
      </c>
      <c r="P246" s="21">
        <f t="shared" si="9"/>
        <v>0</v>
      </c>
      <c r="Q246" s="19">
        <f t="shared" si="10"/>
        <v>623.25871262650003</v>
      </c>
      <c r="R246" s="25"/>
      <c r="S246" s="52">
        <f t="shared" si="11"/>
        <v>6.9230562444403079E-2</v>
      </c>
    </row>
    <row r="247" spans="1:19" x14ac:dyDescent="0.2">
      <c r="A247" s="16" t="s">
        <v>326</v>
      </c>
      <c r="B247" s="17" t="s">
        <v>17</v>
      </c>
      <c r="C247" s="18" t="s">
        <v>434</v>
      </c>
      <c r="D247" s="19">
        <v>0</v>
      </c>
      <c r="E247" s="19">
        <v>0</v>
      </c>
      <c r="F247" s="19">
        <v>0</v>
      </c>
      <c r="G247" s="19">
        <v>382.258007939442</v>
      </c>
      <c r="H247" s="19">
        <v>512.53512151481596</v>
      </c>
      <c r="I247" s="20">
        <v>301.36558226256</v>
      </c>
      <c r="J247" s="21">
        <v>0</v>
      </c>
      <c r="K247" s="19">
        <v>4133.3102911039296</v>
      </c>
      <c r="L247" s="19">
        <v>136.41801490722199</v>
      </c>
      <c r="M247" s="19">
        <v>2855.8729370473202</v>
      </c>
      <c r="N247" s="19">
        <v>2944.26717526107</v>
      </c>
      <c r="O247" s="20">
        <v>3028.2746151500501</v>
      </c>
      <c r="P247" s="21">
        <f t="shared" si="9"/>
        <v>150.68279113128</v>
      </c>
      <c r="Q247" s="19">
        <f t="shared" si="10"/>
        <v>2900.0700561541953</v>
      </c>
      <c r="R247" s="25"/>
      <c r="S247" s="52">
        <f t="shared" si="11"/>
        <v>1.7928608340090031E-2</v>
      </c>
    </row>
    <row r="248" spans="1:19" x14ac:dyDescent="0.2">
      <c r="A248" s="16" t="s">
        <v>335</v>
      </c>
      <c r="B248" s="17" t="s">
        <v>17</v>
      </c>
      <c r="C248" s="18" t="s">
        <v>434</v>
      </c>
      <c r="D248" s="19">
        <v>0</v>
      </c>
      <c r="E248" s="19">
        <v>0</v>
      </c>
      <c r="F248" s="19">
        <v>0</v>
      </c>
      <c r="G248" s="19">
        <v>126.33859517179999</v>
      </c>
      <c r="H248" s="19">
        <v>179.541520017012</v>
      </c>
      <c r="I248" s="20">
        <v>0</v>
      </c>
      <c r="J248" s="21">
        <v>1275.9082219986999</v>
      </c>
      <c r="K248" s="19">
        <v>1361.47511115868</v>
      </c>
      <c r="L248" s="19">
        <v>1462.8932549620299</v>
      </c>
      <c r="M248" s="19">
        <v>2039.9684956823501</v>
      </c>
      <c r="N248" s="19">
        <v>1845.3928762073499</v>
      </c>
      <c r="O248" s="20">
        <v>2160.12893556979</v>
      </c>
      <c r="P248" s="21">
        <f t="shared" si="9"/>
        <v>0</v>
      </c>
      <c r="Q248" s="19">
        <f t="shared" si="10"/>
        <v>1654.1430655846898</v>
      </c>
      <c r="R248" s="25"/>
      <c r="S248" s="52">
        <f t="shared" si="11"/>
        <v>1.0106024434404296E-6</v>
      </c>
    </row>
    <row r="249" spans="1:19" x14ac:dyDescent="0.2">
      <c r="A249" s="16" t="s">
        <v>330</v>
      </c>
      <c r="B249" s="17" t="s">
        <v>21</v>
      </c>
      <c r="C249" s="18" t="s">
        <v>434</v>
      </c>
      <c r="D249" s="19">
        <v>0</v>
      </c>
      <c r="E249" s="19">
        <v>0</v>
      </c>
      <c r="F249" s="19">
        <v>0</v>
      </c>
      <c r="G249" s="19">
        <v>0</v>
      </c>
      <c r="H249" s="19">
        <v>0</v>
      </c>
      <c r="I249" s="20">
        <v>0</v>
      </c>
      <c r="J249" s="21">
        <v>659.09519983796497</v>
      </c>
      <c r="K249" s="19">
        <v>736.52108161082106</v>
      </c>
      <c r="L249" s="19">
        <v>898.39453632304003</v>
      </c>
      <c r="M249" s="19">
        <v>1008.66864386751</v>
      </c>
      <c r="N249" s="19">
        <v>647.42751803661099</v>
      </c>
      <c r="O249" s="20">
        <v>851.63859505373296</v>
      </c>
      <c r="P249" s="21">
        <f t="shared" si="9"/>
        <v>0</v>
      </c>
      <c r="Q249" s="19">
        <f t="shared" si="10"/>
        <v>794.07983833227695</v>
      </c>
      <c r="R249" s="25"/>
      <c r="S249" s="52">
        <f t="shared" si="11"/>
        <v>8.595571606769492E-8</v>
      </c>
    </row>
    <row r="250" spans="1:19" x14ac:dyDescent="0.2">
      <c r="A250" s="16" t="s">
        <v>332</v>
      </c>
      <c r="B250" s="17" t="s">
        <v>21</v>
      </c>
      <c r="C250" s="18" t="s">
        <v>434</v>
      </c>
      <c r="D250" s="19">
        <v>0</v>
      </c>
      <c r="E250" s="19">
        <v>0</v>
      </c>
      <c r="F250" s="19">
        <v>0</v>
      </c>
      <c r="G250" s="19">
        <v>0</v>
      </c>
      <c r="H250" s="19">
        <v>0</v>
      </c>
      <c r="I250" s="20">
        <v>0</v>
      </c>
      <c r="J250" s="21">
        <v>383.42629008661299</v>
      </c>
      <c r="K250" s="19">
        <v>652.29319887259601</v>
      </c>
      <c r="L250" s="19">
        <v>400.09930318753601</v>
      </c>
      <c r="M250" s="19">
        <v>707.28299629781395</v>
      </c>
      <c r="N250" s="19">
        <v>584.05371764644997</v>
      </c>
      <c r="O250" s="20">
        <v>925.960454448321</v>
      </c>
      <c r="P250" s="21">
        <f t="shared" si="9"/>
        <v>0</v>
      </c>
      <c r="Q250" s="19">
        <f t="shared" si="10"/>
        <v>618.17345825952293</v>
      </c>
      <c r="R250" s="25"/>
      <c r="S250" s="52">
        <f t="shared" si="11"/>
        <v>2.5198498841813016E-5</v>
      </c>
    </row>
    <row r="251" spans="1:19" x14ac:dyDescent="0.2">
      <c r="A251" s="16" t="s">
        <v>427</v>
      </c>
      <c r="B251" s="17" t="s">
        <v>21</v>
      </c>
      <c r="C251" s="18" t="s">
        <v>434</v>
      </c>
      <c r="D251" s="19">
        <v>292.44203410243398</v>
      </c>
      <c r="E251" s="19">
        <v>388.98655096509299</v>
      </c>
      <c r="F251" s="19">
        <v>206.093660424901</v>
      </c>
      <c r="G251" s="19">
        <v>400.454616173158</v>
      </c>
      <c r="H251" s="19">
        <v>382.892469091995</v>
      </c>
      <c r="I251" s="20">
        <v>528.98575818339202</v>
      </c>
      <c r="J251" s="21">
        <v>1915.6514840667301</v>
      </c>
      <c r="K251" s="19">
        <v>3431.17890942146</v>
      </c>
      <c r="L251" s="19">
        <v>2952.9808382154301</v>
      </c>
      <c r="M251" s="19">
        <v>4293.1838570667196</v>
      </c>
      <c r="N251" s="19">
        <v>5031.8913477690103</v>
      </c>
      <c r="O251" s="20">
        <v>4393.7598508021101</v>
      </c>
      <c r="P251" s="21">
        <f t="shared" si="9"/>
        <v>385.93951002854396</v>
      </c>
      <c r="Q251" s="19">
        <f t="shared" si="10"/>
        <v>3862.1813832440898</v>
      </c>
      <c r="R251" s="25"/>
      <c r="S251" s="52">
        <f t="shared" si="11"/>
        <v>3.2572510835471098E-5</v>
      </c>
    </row>
    <row r="252" spans="1:19" x14ac:dyDescent="0.2">
      <c r="A252" s="16" t="s">
        <v>431</v>
      </c>
      <c r="B252" s="17" t="s">
        <v>21</v>
      </c>
      <c r="C252" s="18" t="s">
        <v>434</v>
      </c>
      <c r="D252" s="19">
        <v>171.66032858602901</v>
      </c>
      <c r="E252" s="19">
        <v>183.091008702485</v>
      </c>
      <c r="F252" s="19">
        <v>0</v>
      </c>
      <c r="G252" s="19">
        <v>0</v>
      </c>
      <c r="H252" s="19">
        <v>209.23112731367601</v>
      </c>
      <c r="I252" s="20">
        <v>0</v>
      </c>
      <c r="J252" s="21">
        <v>1328.8451244687801</v>
      </c>
      <c r="K252" s="19">
        <v>1071.4130439799301</v>
      </c>
      <c r="L252" s="19">
        <v>1497.78359782179</v>
      </c>
      <c r="M252" s="19">
        <v>2115.7158444677598</v>
      </c>
      <c r="N252" s="19">
        <v>1794.15084212894</v>
      </c>
      <c r="O252" s="20">
        <v>1729.98103948877</v>
      </c>
      <c r="P252" s="21">
        <f t="shared" si="9"/>
        <v>85.830164293014505</v>
      </c>
      <c r="Q252" s="19">
        <f t="shared" si="10"/>
        <v>1613.88231865528</v>
      </c>
      <c r="R252" s="25"/>
      <c r="S252" s="52">
        <f t="shared" si="11"/>
        <v>2.4383696274479028E-6</v>
      </c>
    </row>
    <row r="253" spans="1:19" x14ac:dyDescent="0.2">
      <c r="A253" s="16" t="s">
        <v>429</v>
      </c>
      <c r="B253" s="17" t="s">
        <v>21</v>
      </c>
      <c r="C253" s="18" t="s">
        <v>434</v>
      </c>
      <c r="D253" s="19">
        <v>0</v>
      </c>
      <c r="E253" s="19">
        <v>0</v>
      </c>
      <c r="F253" s="19">
        <v>0</v>
      </c>
      <c r="G253" s="19">
        <v>0</v>
      </c>
      <c r="H253" s="19">
        <v>0</v>
      </c>
      <c r="I253" s="20">
        <v>0</v>
      </c>
      <c r="J253" s="21">
        <v>606.45925133662399</v>
      </c>
      <c r="K253" s="19">
        <v>706.79088504379797</v>
      </c>
      <c r="L253" s="19">
        <v>766.84690380054406</v>
      </c>
      <c r="M253" s="19">
        <v>1009.29315788075</v>
      </c>
      <c r="N253" s="19">
        <v>768.84144414264802</v>
      </c>
      <c r="O253" s="20">
        <v>916.81308022473195</v>
      </c>
      <c r="P253" s="21">
        <f t="shared" si="9"/>
        <v>0</v>
      </c>
      <c r="Q253" s="19">
        <f t="shared" si="10"/>
        <v>767.84417397159609</v>
      </c>
      <c r="R253" s="25"/>
      <c r="S253" s="52">
        <f t="shared" si="11"/>
        <v>1.0164689070070873E-7</v>
      </c>
    </row>
    <row r="254" spans="1:19" x14ac:dyDescent="0.2">
      <c r="A254" s="16" t="s">
        <v>320</v>
      </c>
      <c r="B254" s="17" t="s">
        <v>21</v>
      </c>
      <c r="C254" s="18" t="s">
        <v>434</v>
      </c>
      <c r="D254" s="19">
        <v>215.49244653791001</v>
      </c>
      <c r="E254" s="19">
        <v>243.861489906739</v>
      </c>
      <c r="F254" s="19">
        <v>362.525944935241</v>
      </c>
      <c r="G254" s="19">
        <v>697.47245130589602</v>
      </c>
      <c r="H254" s="19">
        <v>659.45141313308795</v>
      </c>
      <c r="I254" s="20">
        <v>713.93794554893202</v>
      </c>
      <c r="J254" s="21">
        <v>4554.3394998248896</v>
      </c>
      <c r="K254" s="19">
        <v>3512.25334156705</v>
      </c>
      <c r="L254" s="19">
        <v>4621.2332367323297</v>
      </c>
      <c r="M254" s="19">
        <v>5782.7619502002099</v>
      </c>
      <c r="N254" s="19">
        <v>6098.1893988296397</v>
      </c>
      <c r="O254" s="20">
        <v>5717.6395553048396</v>
      </c>
      <c r="P254" s="21">
        <f t="shared" si="9"/>
        <v>510.98867903416448</v>
      </c>
      <c r="Q254" s="19">
        <f t="shared" si="10"/>
        <v>5169.4363960185847</v>
      </c>
      <c r="R254" s="25"/>
      <c r="S254" s="52">
        <f t="shared" si="11"/>
        <v>6.4810855954173433E-7</v>
      </c>
    </row>
    <row r="255" spans="1:19" x14ac:dyDescent="0.2">
      <c r="A255" s="16" t="s">
        <v>345</v>
      </c>
      <c r="B255" s="17" t="s">
        <v>21</v>
      </c>
      <c r="C255" s="18" t="s">
        <v>434</v>
      </c>
      <c r="D255" s="19">
        <v>210.986607453071</v>
      </c>
      <c r="E255" s="19">
        <v>274.58569788369601</v>
      </c>
      <c r="F255" s="19">
        <v>294.32636686509397</v>
      </c>
      <c r="G255" s="19">
        <v>340.58455534697498</v>
      </c>
      <c r="H255" s="19">
        <v>275.61257130108402</v>
      </c>
      <c r="I255" s="20">
        <v>270.27267120546998</v>
      </c>
      <c r="J255" s="21">
        <v>2567.45006651216</v>
      </c>
      <c r="K255" s="19">
        <v>3012.2376039906399</v>
      </c>
      <c r="L255" s="19">
        <v>2784.2593812733498</v>
      </c>
      <c r="M255" s="19">
        <v>4108.2622641287498</v>
      </c>
      <c r="N255" s="19">
        <v>3283.0190105607899</v>
      </c>
      <c r="O255" s="20">
        <v>4245.0436341322802</v>
      </c>
      <c r="P255" s="21">
        <f t="shared" si="9"/>
        <v>275.09913459238999</v>
      </c>
      <c r="Q255" s="19">
        <f t="shared" si="10"/>
        <v>3147.6283072757151</v>
      </c>
      <c r="R255" s="25"/>
      <c r="S255" s="52">
        <f t="shared" si="11"/>
        <v>8.3226709248329203E-7</v>
      </c>
    </row>
    <row r="256" spans="1:19" x14ac:dyDescent="0.2">
      <c r="A256" s="16" t="s">
        <v>325</v>
      </c>
      <c r="B256" s="17" t="s">
        <v>21</v>
      </c>
      <c r="C256" s="18" t="s">
        <v>434</v>
      </c>
      <c r="D256" s="19">
        <v>1048.5433871770999</v>
      </c>
      <c r="E256" s="19">
        <v>822.77276996149396</v>
      </c>
      <c r="F256" s="19">
        <v>917.053944427695</v>
      </c>
      <c r="G256" s="19">
        <v>1249.5159040824201</v>
      </c>
      <c r="H256" s="19">
        <v>1235.10418767337</v>
      </c>
      <c r="I256" s="20">
        <v>1144.6386831934401</v>
      </c>
      <c r="J256" s="21">
        <v>9269.8750510383907</v>
      </c>
      <c r="K256" s="19">
        <v>8958.4826189062605</v>
      </c>
      <c r="L256" s="19">
        <v>9391.9369837201193</v>
      </c>
      <c r="M256" s="19">
        <v>13899.242706123699</v>
      </c>
      <c r="N256" s="19">
        <v>11742.267191131799</v>
      </c>
      <c r="O256" s="20">
        <v>13849.838744959099</v>
      </c>
      <c r="P256" s="21">
        <f t="shared" si="9"/>
        <v>1096.5910351852699</v>
      </c>
      <c r="Q256" s="19">
        <f t="shared" si="10"/>
        <v>10567.102087425959</v>
      </c>
      <c r="R256" s="25"/>
      <c r="S256" s="52">
        <f t="shared" si="11"/>
        <v>8.4570901049524871E-7</v>
      </c>
    </row>
    <row r="257" spans="1:19" x14ac:dyDescent="0.2">
      <c r="A257" s="16" t="s">
        <v>181</v>
      </c>
      <c r="B257" s="17" t="s">
        <v>21</v>
      </c>
      <c r="C257" s="18" t="s">
        <v>434</v>
      </c>
      <c r="D257" s="19">
        <v>1508.9057173277799</v>
      </c>
      <c r="E257" s="19">
        <v>1784.4307056258399</v>
      </c>
      <c r="F257" s="19">
        <v>1207.40642878782</v>
      </c>
      <c r="G257" s="19">
        <v>1661.5483124673001</v>
      </c>
      <c r="H257" s="19">
        <v>1935.6176766609401</v>
      </c>
      <c r="I257" s="20">
        <v>2284.3407992912098</v>
      </c>
      <c r="J257" s="21">
        <v>11906.567922226701</v>
      </c>
      <c r="K257" s="19">
        <v>12764.852886984099</v>
      </c>
      <c r="L257" s="19">
        <v>11961.835278537799</v>
      </c>
      <c r="M257" s="19">
        <v>19245.3379319216</v>
      </c>
      <c r="N257" s="19">
        <v>19649.313334076702</v>
      </c>
      <c r="O257" s="20">
        <v>20786.713293329802</v>
      </c>
      <c r="P257" s="21">
        <f t="shared" si="9"/>
        <v>1722.98950904657</v>
      </c>
      <c r="Q257" s="19">
        <f t="shared" si="10"/>
        <v>16005.09540945285</v>
      </c>
      <c r="R257" s="25"/>
      <c r="S257" s="52">
        <f t="shared" si="11"/>
        <v>9.2241519189679232E-6</v>
      </c>
    </row>
    <row r="258" spans="1:19" x14ac:dyDescent="0.2">
      <c r="A258" s="16" t="s">
        <v>343</v>
      </c>
      <c r="B258" s="17" t="s">
        <v>21</v>
      </c>
      <c r="C258" s="18" t="s">
        <v>434</v>
      </c>
      <c r="D258" s="19">
        <v>0</v>
      </c>
      <c r="E258" s="19">
        <v>0</v>
      </c>
      <c r="F258" s="19">
        <v>0</v>
      </c>
      <c r="G258" s="19">
        <v>0</v>
      </c>
      <c r="H258" s="19">
        <v>0</v>
      </c>
      <c r="I258" s="20">
        <v>0</v>
      </c>
      <c r="J258" s="21">
        <v>1355.9360708911699</v>
      </c>
      <c r="K258" s="19">
        <v>1333.21738614622</v>
      </c>
      <c r="L258" s="19">
        <v>1028.0612573011299</v>
      </c>
      <c r="M258" s="19">
        <v>1384.03235552398</v>
      </c>
      <c r="N258" s="19">
        <v>1219.82219800858</v>
      </c>
      <c r="O258" s="20">
        <v>1517.52944130584</v>
      </c>
      <c r="P258" s="21">
        <f t="shared" si="9"/>
        <v>0</v>
      </c>
      <c r="Q258" s="19">
        <f t="shared" si="10"/>
        <v>1344.5767285186948</v>
      </c>
      <c r="R258" s="25"/>
      <c r="S258" s="52">
        <f t="shared" si="11"/>
        <v>3.1802393424240504E-9</v>
      </c>
    </row>
    <row r="259" spans="1:19" x14ac:dyDescent="0.2">
      <c r="A259" s="16" t="s">
        <v>340</v>
      </c>
      <c r="B259" s="17" t="s">
        <v>21</v>
      </c>
      <c r="C259" s="18" t="s">
        <v>434</v>
      </c>
      <c r="D259" s="19">
        <v>0</v>
      </c>
      <c r="E259" s="19">
        <v>189.89373995800301</v>
      </c>
      <c r="F259" s="19">
        <v>211.655742247185</v>
      </c>
      <c r="G259" s="19">
        <v>0</v>
      </c>
      <c r="H259" s="19">
        <v>0</v>
      </c>
      <c r="I259" s="20">
        <v>188.36374854391099</v>
      </c>
      <c r="J259" s="21">
        <v>887.597995948836</v>
      </c>
      <c r="K259" s="19">
        <v>1464.10057982732</v>
      </c>
      <c r="L259" s="19">
        <v>1029.48101074901</v>
      </c>
      <c r="M259" s="19">
        <v>1337.5518163262</v>
      </c>
      <c r="N259" s="19">
        <v>1076.0085378439801</v>
      </c>
      <c r="O259" s="20">
        <v>2086.3603450649398</v>
      </c>
      <c r="P259" s="21">
        <f t="shared" si="9"/>
        <v>94.181874271955493</v>
      </c>
      <c r="Q259" s="19">
        <f t="shared" si="10"/>
        <v>1206.7801770850901</v>
      </c>
      <c r="R259" s="25"/>
      <c r="S259" s="52">
        <f t="shared" si="11"/>
        <v>5.6057523102353279E-5</v>
      </c>
    </row>
    <row r="260" spans="1:19" x14ac:dyDescent="0.2">
      <c r="A260" s="16" t="s">
        <v>328</v>
      </c>
      <c r="B260" s="17" t="s">
        <v>21</v>
      </c>
      <c r="C260" s="18" t="s">
        <v>434</v>
      </c>
      <c r="D260" s="19">
        <v>221.78518402145701</v>
      </c>
      <c r="E260" s="19">
        <v>238.36159913860999</v>
      </c>
      <c r="F260" s="19">
        <v>338.98126118733398</v>
      </c>
      <c r="G260" s="19">
        <v>157.325124448445</v>
      </c>
      <c r="H260" s="19">
        <v>316.27405069545802</v>
      </c>
      <c r="I260" s="20">
        <v>339.26959448580499</v>
      </c>
      <c r="J260" s="21">
        <v>3578.27816784777</v>
      </c>
      <c r="K260" s="19">
        <v>3823.5277236708498</v>
      </c>
      <c r="L260" s="19">
        <v>3240.54653370404</v>
      </c>
      <c r="M260" s="19">
        <v>4199.4772191400898</v>
      </c>
      <c r="N260" s="19">
        <v>4342.2933166605699</v>
      </c>
      <c r="O260" s="20">
        <v>5686.2071870147502</v>
      </c>
      <c r="P260" s="21">
        <f t="shared" si="9"/>
        <v>277.31782491703399</v>
      </c>
      <c r="Q260" s="19">
        <f t="shared" si="10"/>
        <v>4011.5024714054698</v>
      </c>
      <c r="R260" s="25"/>
      <c r="S260" s="52">
        <f t="shared" si="11"/>
        <v>6.2847094913668747E-7</v>
      </c>
    </row>
    <row r="261" spans="1:19" x14ac:dyDescent="0.2">
      <c r="A261" s="16" t="s">
        <v>336</v>
      </c>
      <c r="B261" s="17" t="s">
        <v>21</v>
      </c>
      <c r="C261" s="18" t="s">
        <v>434</v>
      </c>
      <c r="D261" s="19">
        <v>0</v>
      </c>
      <c r="E261" s="19">
        <v>0</v>
      </c>
      <c r="F261" s="19">
        <v>0</v>
      </c>
      <c r="G261" s="19">
        <v>0</v>
      </c>
      <c r="H261" s="19">
        <v>0</v>
      </c>
      <c r="I261" s="20">
        <v>0</v>
      </c>
      <c r="J261" s="21">
        <v>923.97809481552099</v>
      </c>
      <c r="K261" s="19">
        <v>951.07308700408896</v>
      </c>
      <c r="L261" s="19">
        <v>1002.89523865284</v>
      </c>
      <c r="M261" s="19">
        <v>1409.8144579729601</v>
      </c>
      <c r="N261" s="19">
        <v>1325.1930236032499</v>
      </c>
      <c r="O261" s="20">
        <v>1426.21140610169</v>
      </c>
      <c r="P261" s="21">
        <f t="shared" si="9"/>
        <v>0</v>
      </c>
      <c r="Q261" s="19">
        <f t="shared" si="10"/>
        <v>1164.0441311280449</v>
      </c>
      <c r="R261" s="25"/>
      <c r="S261" s="52">
        <f t="shared" si="11"/>
        <v>2.7717428151459264E-7</v>
      </c>
    </row>
    <row r="262" spans="1:19" x14ac:dyDescent="0.2">
      <c r="A262" s="16" t="s">
        <v>184</v>
      </c>
      <c r="B262" s="17" t="s">
        <v>21</v>
      </c>
      <c r="C262" s="18" t="s">
        <v>318</v>
      </c>
      <c r="D262" s="19">
        <v>367.82217951717001</v>
      </c>
      <c r="E262" s="19">
        <v>0</v>
      </c>
      <c r="F262" s="19">
        <v>0</v>
      </c>
      <c r="G262" s="19">
        <v>0</v>
      </c>
      <c r="H262" s="19">
        <v>597.748752612359</v>
      </c>
      <c r="I262" s="20">
        <v>0</v>
      </c>
      <c r="J262" s="21">
        <v>3815.9853434629299</v>
      </c>
      <c r="K262" s="19">
        <v>3986.59959070787</v>
      </c>
      <c r="L262" s="19">
        <v>3198.44112987057</v>
      </c>
      <c r="M262" s="19">
        <v>372.726393156087</v>
      </c>
      <c r="N262" s="19">
        <v>5058.5888027374203</v>
      </c>
      <c r="O262" s="20">
        <v>5391.6870988322598</v>
      </c>
      <c r="P262" s="21">
        <f t="shared" ref="P262:P325" si="12">MEDIAN(D262:I262)</f>
        <v>0</v>
      </c>
      <c r="Q262" s="19">
        <f t="shared" ref="Q262:Q325" si="13">MEDIAN(J262:O262)</f>
        <v>3901.2924670853999</v>
      </c>
      <c r="R262" s="25"/>
      <c r="S262" s="52">
        <f t="shared" si="11"/>
        <v>8.4635337747581145E-4</v>
      </c>
    </row>
    <row r="263" spans="1:19" x14ac:dyDescent="0.2">
      <c r="A263" s="16" t="s">
        <v>334</v>
      </c>
      <c r="B263" s="17" t="s">
        <v>21</v>
      </c>
      <c r="C263" s="18" t="s">
        <v>434</v>
      </c>
      <c r="D263" s="19">
        <v>146.62106201178801</v>
      </c>
      <c r="E263" s="19">
        <v>145.273448433982</v>
      </c>
      <c r="F263" s="19">
        <v>146.160489226603</v>
      </c>
      <c r="G263" s="19">
        <v>177.33858262612199</v>
      </c>
      <c r="H263" s="19">
        <v>0</v>
      </c>
      <c r="I263" s="20">
        <v>387.37802347520699</v>
      </c>
      <c r="J263" s="21">
        <v>1702.91171246409</v>
      </c>
      <c r="K263" s="19">
        <v>2118.4016233463099</v>
      </c>
      <c r="L263" s="19">
        <v>1839.99717729087</v>
      </c>
      <c r="M263" s="19">
        <v>3240.2706356980498</v>
      </c>
      <c r="N263" s="19">
        <v>2754.36176496915</v>
      </c>
      <c r="O263" s="20">
        <v>2788.9984204632701</v>
      </c>
      <c r="P263" s="21">
        <f t="shared" si="12"/>
        <v>146.39077561919549</v>
      </c>
      <c r="Q263" s="19">
        <f t="shared" si="13"/>
        <v>2436.3816941577297</v>
      </c>
      <c r="R263" s="25"/>
      <c r="S263" s="52">
        <f t="shared" ref="S263:S326" si="14">_xlfn.T.TEST(D263:I263,J263:O263,2,2)</f>
        <v>5.0031304430652021E-6</v>
      </c>
    </row>
    <row r="264" spans="1:19" x14ac:dyDescent="0.2">
      <c r="A264" s="16" t="s">
        <v>322</v>
      </c>
      <c r="B264" s="17" t="s">
        <v>21</v>
      </c>
      <c r="C264" s="18" t="s">
        <v>434</v>
      </c>
      <c r="D264" s="19">
        <v>0</v>
      </c>
      <c r="E264" s="19">
        <v>0</v>
      </c>
      <c r="F264" s="19">
        <v>0</v>
      </c>
      <c r="G264" s="19">
        <v>0</v>
      </c>
      <c r="H264" s="19">
        <v>0</v>
      </c>
      <c r="I264" s="20">
        <v>228.417572731956</v>
      </c>
      <c r="J264" s="21">
        <v>2104.5248092648499</v>
      </c>
      <c r="K264" s="19">
        <v>2844.3048647884202</v>
      </c>
      <c r="L264" s="19">
        <v>2090.2558571089899</v>
      </c>
      <c r="M264" s="19">
        <v>3391.8483171391999</v>
      </c>
      <c r="N264" s="19">
        <v>2599.9180296641598</v>
      </c>
      <c r="O264" s="20">
        <v>2625.2966301706001</v>
      </c>
      <c r="P264" s="21">
        <f t="shared" si="12"/>
        <v>0</v>
      </c>
      <c r="Q264" s="19">
        <f t="shared" si="13"/>
        <v>2612.60732991738</v>
      </c>
      <c r="R264" s="25"/>
      <c r="S264" s="52">
        <f t="shared" si="14"/>
        <v>1.7502593905761347E-7</v>
      </c>
    </row>
    <row r="265" spans="1:19" x14ac:dyDescent="0.2">
      <c r="A265" s="16" t="s">
        <v>187</v>
      </c>
      <c r="B265" s="17" t="s">
        <v>21</v>
      </c>
      <c r="C265" s="18" t="s">
        <v>318</v>
      </c>
      <c r="D265" s="19">
        <v>1747.8930653479399</v>
      </c>
      <c r="E265" s="19">
        <v>532.95899315626502</v>
      </c>
      <c r="F265" s="19">
        <v>1007.8637479520301</v>
      </c>
      <c r="G265" s="19">
        <v>721.01199946897896</v>
      </c>
      <c r="H265" s="19">
        <v>512.22539833411997</v>
      </c>
      <c r="I265" s="20">
        <v>1523.09812996697</v>
      </c>
      <c r="J265" s="21">
        <v>9836.71849748555</v>
      </c>
      <c r="K265" s="19">
        <v>11095.807327209801</v>
      </c>
      <c r="L265" s="19">
        <v>11268.284322780401</v>
      </c>
      <c r="M265" s="19">
        <v>1251.60079826178</v>
      </c>
      <c r="N265" s="19">
        <v>12841.083280478801</v>
      </c>
      <c r="O265" s="20">
        <v>15057.2966757841</v>
      </c>
      <c r="P265" s="21">
        <f t="shared" si="12"/>
        <v>864.4378737105045</v>
      </c>
      <c r="Q265" s="19">
        <f t="shared" si="13"/>
        <v>11182.045824995101</v>
      </c>
      <c r="R265" s="25"/>
      <c r="S265" s="52">
        <f t="shared" si="14"/>
        <v>8.080033876252179E-4</v>
      </c>
    </row>
    <row r="266" spans="1:19" x14ac:dyDescent="0.2">
      <c r="A266" s="16" t="s">
        <v>175</v>
      </c>
      <c r="B266" s="17" t="s">
        <v>21</v>
      </c>
      <c r="C266" s="18" t="s">
        <v>318</v>
      </c>
      <c r="D266" s="19">
        <v>0</v>
      </c>
      <c r="E266" s="19">
        <v>0</v>
      </c>
      <c r="F266" s="19">
        <v>404.06272530062199</v>
      </c>
      <c r="G266" s="19">
        <v>0</v>
      </c>
      <c r="H266" s="19">
        <v>367.08741120370399</v>
      </c>
      <c r="I266" s="20">
        <v>0</v>
      </c>
      <c r="J266" s="21">
        <v>2932.99718048261</v>
      </c>
      <c r="K266" s="19">
        <v>3343.9152254580099</v>
      </c>
      <c r="L266" s="19">
        <v>4178.1308328667001</v>
      </c>
      <c r="M266" s="19">
        <v>514.05078482600504</v>
      </c>
      <c r="N266" s="19">
        <v>4757.5571734013502</v>
      </c>
      <c r="O266" s="20">
        <v>5864.2166040372804</v>
      </c>
      <c r="P266" s="21">
        <f t="shared" si="12"/>
        <v>0</v>
      </c>
      <c r="Q266" s="19">
        <f t="shared" si="13"/>
        <v>3761.0230291623548</v>
      </c>
      <c r="R266" s="25"/>
      <c r="S266" s="52">
        <f t="shared" si="14"/>
        <v>9.7256441005677454E-4</v>
      </c>
    </row>
    <row r="267" spans="1:19" x14ac:dyDescent="0.2">
      <c r="A267" s="16" t="s">
        <v>178</v>
      </c>
      <c r="B267" s="17" t="s">
        <v>21</v>
      </c>
      <c r="C267" s="18" t="s">
        <v>318</v>
      </c>
      <c r="D267" s="19">
        <v>0</v>
      </c>
      <c r="E267" s="19">
        <v>0</v>
      </c>
      <c r="F267" s="19">
        <v>0</v>
      </c>
      <c r="G267" s="19">
        <v>0</v>
      </c>
      <c r="H267" s="19">
        <v>339.29716207038803</v>
      </c>
      <c r="I267" s="20">
        <v>0</v>
      </c>
      <c r="J267" s="21">
        <v>2142.0187256316299</v>
      </c>
      <c r="K267" s="19">
        <v>2087.5550879770199</v>
      </c>
      <c r="L267" s="19">
        <v>1939.8292785989299</v>
      </c>
      <c r="M267" s="19">
        <v>296.64596351827299</v>
      </c>
      <c r="N267" s="19">
        <v>2970.6209772124898</v>
      </c>
      <c r="O267" s="20">
        <v>3185.8126785464401</v>
      </c>
      <c r="P267" s="21">
        <f t="shared" si="12"/>
        <v>0</v>
      </c>
      <c r="Q267" s="19">
        <f t="shared" si="13"/>
        <v>2114.7869068043246</v>
      </c>
      <c r="R267" s="25"/>
      <c r="S267" s="52">
        <f t="shared" si="14"/>
        <v>6.5661562619583427E-4</v>
      </c>
    </row>
    <row r="268" spans="1:19" x14ac:dyDescent="0.2">
      <c r="A268" s="16" t="s">
        <v>352</v>
      </c>
      <c r="B268" s="17" t="s">
        <v>50</v>
      </c>
      <c r="C268" s="18" t="s">
        <v>434</v>
      </c>
      <c r="D268" s="19">
        <v>254.66240042362099</v>
      </c>
      <c r="E268" s="19">
        <v>177.27041449453299</v>
      </c>
      <c r="F268" s="19">
        <v>0</v>
      </c>
      <c r="G268" s="19">
        <v>1289.8985023979601</v>
      </c>
      <c r="H268" s="19">
        <v>821.87814033449195</v>
      </c>
      <c r="I268" s="20">
        <v>1014.88731946351</v>
      </c>
      <c r="J268" s="21">
        <v>192.514037232628</v>
      </c>
      <c r="K268" s="19">
        <v>255.74346482540901</v>
      </c>
      <c r="L268" s="19">
        <v>154.22603131269599</v>
      </c>
      <c r="M268" s="19">
        <v>870.49472914964599</v>
      </c>
      <c r="N268" s="19">
        <v>1196.72837880885</v>
      </c>
      <c r="O268" s="20">
        <v>591.891187385997</v>
      </c>
      <c r="P268" s="21">
        <f t="shared" si="12"/>
        <v>538.27027037905646</v>
      </c>
      <c r="Q268" s="19">
        <f t="shared" si="13"/>
        <v>423.81732610570305</v>
      </c>
      <c r="R268" s="25"/>
      <c r="S268" s="52">
        <f t="shared" si="14"/>
        <v>0.86013002839510577</v>
      </c>
    </row>
    <row r="269" spans="1:19" x14ac:dyDescent="0.2">
      <c r="A269" s="16" t="s">
        <v>341</v>
      </c>
      <c r="B269" s="17" t="s">
        <v>50</v>
      </c>
      <c r="C269" s="18" t="s">
        <v>434</v>
      </c>
      <c r="D269" s="19">
        <v>0</v>
      </c>
      <c r="E269" s="19">
        <v>0</v>
      </c>
      <c r="F269" s="19">
        <v>0</v>
      </c>
      <c r="G269" s="19">
        <v>0</v>
      </c>
      <c r="H269" s="19">
        <v>0</v>
      </c>
      <c r="I269" s="20">
        <v>0</v>
      </c>
      <c r="J269" s="21">
        <v>164.961422009166</v>
      </c>
      <c r="K269" s="19">
        <v>209.32979614547801</v>
      </c>
      <c r="L269" s="19">
        <v>0</v>
      </c>
      <c r="M269" s="19">
        <v>494.02627486283899</v>
      </c>
      <c r="N269" s="19">
        <v>437.31166933438499</v>
      </c>
      <c r="O269" s="20">
        <v>813.20471897556502</v>
      </c>
      <c r="P269" s="21">
        <f t="shared" si="12"/>
        <v>0</v>
      </c>
      <c r="Q269" s="19">
        <f t="shared" si="13"/>
        <v>323.32073273993149</v>
      </c>
      <c r="R269" s="25"/>
      <c r="S269" s="52">
        <f t="shared" si="14"/>
        <v>1.3649845861822716E-2</v>
      </c>
    </row>
    <row r="270" spans="1:19" x14ac:dyDescent="0.2">
      <c r="A270" s="16" t="s">
        <v>348</v>
      </c>
      <c r="B270" s="17" t="s">
        <v>50</v>
      </c>
      <c r="C270" s="18" t="s">
        <v>434</v>
      </c>
      <c r="D270" s="19">
        <v>0</v>
      </c>
      <c r="E270" s="19">
        <v>0</v>
      </c>
      <c r="F270" s="19">
        <v>120.604328686988</v>
      </c>
      <c r="G270" s="19">
        <v>355.331612903392</v>
      </c>
      <c r="H270" s="19">
        <v>457.29185317791001</v>
      </c>
      <c r="I270" s="20">
        <v>271.07399504731097</v>
      </c>
      <c r="J270" s="21">
        <v>7551.8131741765901</v>
      </c>
      <c r="K270" s="19">
        <v>7420.1944652228303</v>
      </c>
      <c r="L270" s="19">
        <v>10802.434822031501</v>
      </c>
      <c r="M270" s="19">
        <v>4801.3919325343504</v>
      </c>
      <c r="N270" s="19">
        <v>4474.0080502360597</v>
      </c>
      <c r="O270" s="20">
        <v>5793.8352972268303</v>
      </c>
      <c r="P270" s="21">
        <f t="shared" si="12"/>
        <v>195.83916186714947</v>
      </c>
      <c r="Q270" s="19">
        <f t="shared" si="13"/>
        <v>6607.0148812248299</v>
      </c>
      <c r="R270" s="25"/>
      <c r="S270" s="52">
        <f t="shared" si="14"/>
        <v>4.2362820698811765E-5</v>
      </c>
    </row>
    <row r="271" spans="1:19" x14ac:dyDescent="0.2">
      <c r="A271" s="16" t="s">
        <v>342</v>
      </c>
      <c r="B271" s="17" t="s">
        <v>50</v>
      </c>
      <c r="C271" s="18" t="s">
        <v>434</v>
      </c>
      <c r="D271" s="19">
        <v>657.730536202351</v>
      </c>
      <c r="E271" s="19">
        <v>0</v>
      </c>
      <c r="F271" s="19">
        <v>642.87550190159902</v>
      </c>
      <c r="G271" s="19">
        <v>1235.3603753160301</v>
      </c>
      <c r="H271" s="19">
        <v>1648.3095921731499</v>
      </c>
      <c r="I271" s="20">
        <v>1581.2532272032399</v>
      </c>
      <c r="J271" s="21">
        <v>12366.8123540015</v>
      </c>
      <c r="K271" s="19">
        <v>14251.296975196599</v>
      </c>
      <c r="L271" s="19">
        <v>16341.727417812201</v>
      </c>
      <c r="M271" s="19">
        <v>15131.346473966199</v>
      </c>
      <c r="N271" s="19">
        <v>13009.5647068784</v>
      </c>
      <c r="O271" s="20">
        <v>14638.2750738379</v>
      </c>
      <c r="P271" s="21">
        <f t="shared" si="12"/>
        <v>946.54545575919053</v>
      </c>
      <c r="Q271" s="19">
        <f t="shared" si="13"/>
        <v>14444.786024517249</v>
      </c>
      <c r="R271" s="25"/>
      <c r="S271" s="52">
        <f t="shared" si="14"/>
        <v>1.5260765046555118E-9</v>
      </c>
    </row>
    <row r="272" spans="1:19" x14ac:dyDescent="0.2">
      <c r="A272" s="16" t="s">
        <v>337</v>
      </c>
      <c r="B272" s="17" t="s">
        <v>50</v>
      </c>
      <c r="C272" s="18" t="s">
        <v>434</v>
      </c>
      <c r="D272" s="19">
        <v>4608.1369029719199</v>
      </c>
      <c r="E272" s="19">
        <v>5674.0462477388601</v>
      </c>
      <c r="F272" s="19">
        <v>4920.6931240226904</v>
      </c>
      <c r="G272" s="19">
        <v>4232.0193124822899</v>
      </c>
      <c r="H272" s="19">
        <v>5295.4828183588497</v>
      </c>
      <c r="I272" s="20">
        <v>5387.2587028440603</v>
      </c>
      <c r="J272" s="21">
        <v>5498.9279694158904</v>
      </c>
      <c r="K272" s="19">
        <v>6560.30415544678</v>
      </c>
      <c r="L272" s="19">
        <v>6055.4124851736096</v>
      </c>
      <c r="M272" s="19">
        <v>8834.5685106017099</v>
      </c>
      <c r="N272" s="19">
        <v>6862.5224474843699</v>
      </c>
      <c r="O272" s="20">
        <v>9056.5956207851304</v>
      </c>
      <c r="P272" s="21">
        <f t="shared" si="12"/>
        <v>5108.0879711907701</v>
      </c>
      <c r="Q272" s="19">
        <f t="shared" si="13"/>
        <v>6711.4133014655745</v>
      </c>
      <c r="R272" s="25"/>
      <c r="S272" s="52">
        <f t="shared" si="14"/>
        <v>7.7026052249183187E-3</v>
      </c>
    </row>
    <row r="273" spans="1:19" x14ac:dyDescent="0.2">
      <c r="A273" s="16" t="s">
        <v>353</v>
      </c>
      <c r="B273" s="17" t="s">
        <v>50</v>
      </c>
      <c r="C273" s="18" t="s">
        <v>434</v>
      </c>
      <c r="D273" s="19">
        <v>0</v>
      </c>
      <c r="E273" s="19">
        <v>0</v>
      </c>
      <c r="F273" s="19">
        <v>0</v>
      </c>
      <c r="G273" s="19">
        <v>800.62605924866295</v>
      </c>
      <c r="H273" s="19">
        <v>894.200386981154</v>
      </c>
      <c r="I273" s="20">
        <v>639.18729816141001</v>
      </c>
      <c r="J273" s="21">
        <v>7157.1183975832801</v>
      </c>
      <c r="K273" s="19">
        <v>8283.7419909362106</v>
      </c>
      <c r="L273" s="19">
        <v>7481.4939685973404</v>
      </c>
      <c r="M273" s="19">
        <v>8513.0028957194609</v>
      </c>
      <c r="N273" s="19">
        <v>7279.2246549864303</v>
      </c>
      <c r="O273" s="20">
        <v>8057.67369679283</v>
      </c>
      <c r="P273" s="21">
        <f t="shared" si="12"/>
        <v>319.59364908070501</v>
      </c>
      <c r="Q273" s="19">
        <f t="shared" si="13"/>
        <v>7769.5838326950852</v>
      </c>
      <c r="R273" s="25"/>
      <c r="S273" s="52">
        <f t="shared" si="14"/>
        <v>1.9933613330303629E-10</v>
      </c>
    </row>
    <row r="274" spans="1:19" x14ac:dyDescent="0.2">
      <c r="A274" s="16" t="s">
        <v>355</v>
      </c>
      <c r="B274" s="17" t="s">
        <v>50</v>
      </c>
      <c r="C274" s="18" t="s">
        <v>434</v>
      </c>
      <c r="D274" s="19">
        <v>3236.4526632009001</v>
      </c>
      <c r="E274" s="19">
        <v>4789.7748794326599</v>
      </c>
      <c r="F274" s="19">
        <v>5253.0518076145199</v>
      </c>
      <c r="G274" s="19">
        <v>4667.58220613713</v>
      </c>
      <c r="H274" s="19">
        <v>2945.1823094748802</v>
      </c>
      <c r="I274" s="20">
        <v>4565.4585102199799</v>
      </c>
      <c r="J274" s="21">
        <v>5338.3875590570096</v>
      </c>
      <c r="K274" s="19">
        <v>5447.2953740100202</v>
      </c>
      <c r="L274" s="19">
        <v>5004.2596676834401</v>
      </c>
      <c r="M274" s="19">
        <v>7453.7584452983201</v>
      </c>
      <c r="N274" s="19">
        <v>7042.2004011685203</v>
      </c>
      <c r="O274" s="20">
        <v>5338.4515833363603</v>
      </c>
      <c r="P274" s="21">
        <f t="shared" si="12"/>
        <v>4616.5203581785554</v>
      </c>
      <c r="Q274" s="19">
        <f t="shared" si="13"/>
        <v>5392.8734786731902</v>
      </c>
      <c r="R274" s="25"/>
      <c r="S274" s="52">
        <f t="shared" si="14"/>
        <v>1.3625448485974764E-2</v>
      </c>
    </row>
    <row r="275" spans="1:19" x14ac:dyDescent="0.2">
      <c r="A275" s="16" t="s">
        <v>346</v>
      </c>
      <c r="B275" s="17" t="s">
        <v>50</v>
      </c>
      <c r="C275" s="18" t="s">
        <v>434</v>
      </c>
      <c r="D275" s="19">
        <v>30641.751867355899</v>
      </c>
      <c r="E275" s="19">
        <v>36355.7732988524</v>
      </c>
      <c r="F275" s="19">
        <v>33726.074581534798</v>
      </c>
      <c r="G275" s="19">
        <v>14520.1579777896</v>
      </c>
      <c r="H275" s="19">
        <v>15543.9124552672</v>
      </c>
      <c r="I275" s="20">
        <v>18139.445821361402</v>
      </c>
      <c r="J275" s="21">
        <v>62882.002751073698</v>
      </c>
      <c r="K275" s="19">
        <v>74457.986144987794</v>
      </c>
      <c r="L275" s="19">
        <v>78201.446467919202</v>
      </c>
      <c r="M275" s="19">
        <v>109567.42123512</v>
      </c>
      <c r="N275" s="19">
        <v>94010.053198093199</v>
      </c>
      <c r="O275" s="20">
        <v>116983.511787412</v>
      </c>
      <c r="P275" s="21">
        <f t="shared" si="12"/>
        <v>24390.59884435865</v>
      </c>
      <c r="Q275" s="19">
        <f t="shared" si="13"/>
        <v>86105.749833006208</v>
      </c>
      <c r="R275" s="25"/>
      <c r="S275" s="52">
        <f t="shared" si="14"/>
        <v>4.9053566309015245E-5</v>
      </c>
    </row>
    <row r="276" spans="1:19" x14ac:dyDescent="0.2">
      <c r="A276" s="16" t="s">
        <v>94</v>
      </c>
      <c r="B276" s="17" t="s">
        <v>33</v>
      </c>
      <c r="C276" s="18" t="s">
        <v>318</v>
      </c>
      <c r="D276" s="19">
        <v>0</v>
      </c>
      <c r="E276" s="19">
        <v>374.08623225710397</v>
      </c>
      <c r="F276" s="19">
        <v>352.01103506022298</v>
      </c>
      <c r="G276" s="19">
        <v>0</v>
      </c>
      <c r="H276" s="19">
        <v>0</v>
      </c>
      <c r="I276" s="20">
        <v>0</v>
      </c>
      <c r="J276" s="21">
        <v>2604.6043398218499</v>
      </c>
      <c r="K276" s="19">
        <v>3414.7330821896198</v>
      </c>
      <c r="L276" s="19">
        <v>3448.9421600804299</v>
      </c>
      <c r="M276" s="19">
        <v>446.10009048804699</v>
      </c>
      <c r="N276" s="19">
        <v>2659.4597314461198</v>
      </c>
      <c r="O276" s="20">
        <v>4145.69606471723</v>
      </c>
      <c r="P276" s="21">
        <f t="shared" si="12"/>
        <v>0</v>
      </c>
      <c r="Q276" s="19">
        <f t="shared" si="13"/>
        <v>3037.09640681787</v>
      </c>
      <c r="R276" s="25"/>
      <c r="S276" s="52">
        <f t="shared" si="14"/>
        <v>5.0485737832158982E-4</v>
      </c>
    </row>
    <row r="277" spans="1:19" x14ac:dyDescent="0.2">
      <c r="A277" s="16" t="s">
        <v>135</v>
      </c>
      <c r="B277" s="17" t="s">
        <v>33</v>
      </c>
      <c r="C277" s="18" t="s">
        <v>318</v>
      </c>
      <c r="D277" s="19">
        <v>6636.1295663784804</v>
      </c>
      <c r="E277" s="19">
        <v>7699.9978920612903</v>
      </c>
      <c r="F277" s="19">
        <v>5151.9620320948798</v>
      </c>
      <c r="G277" s="19">
        <v>10443.5290540326</v>
      </c>
      <c r="H277" s="19">
        <v>9552.6365516278402</v>
      </c>
      <c r="I277" s="20">
        <v>13594.8982972751</v>
      </c>
      <c r="J277" s="21">
        <v>51699.590271182198</v>
      </c>
      <c r="K277" s="19">
        <v>56644.1548041981</v>
      </c>
      <c r="L277" s="19">
        <v>66602.566234233906</v>
      </c>
      <c r="M277" s="19">
        <v>12298.0307329107</v>
      </c>
      <c r="N277" s="19">
        <v>84277.207821159798</v>
      </c>
      <c r="O277" s="20">
        <v>82258.117674831898</v>
      </c>
      <c r="P277" s="21">
        <f t="shared" si="12"/>
        <v>8626.3172218445652</v>
      </c>
      <c r="Q277" s="19">
        <f t="shared" si="13"/>
        <v>61623.360519216003</v>
      </c>
      <c r="R277" s="25"/>
      <c r="S277" s="52">
        <f t="shared" si="14"/>
        <v>9.4376016081666888E-4</v>
      </c>
    </row>
    <row r="278" spans="1:19" x14ac:dyDescent="0.2">
      <c r="A278" s="16" t="s">
        <v>316</v>
      </c>
      <c r="B278" s="17" t="s">
        <v>33</v>
      </c>
      <c r="C278" s="18" t="s">
        <v>318</v>
      </c>
      <c r="D278" s="19">
        <v>9748.2550691081196</v>
      </c>
      <c r="E278" s="19">
        <v>9519.8008141933497</v>
      </c>
      <c r="F278" s="19">
        <v>9297.2131354984394</v>
      </c>
      <c r="G278" s="19">
        <v>8425.7288932901592</v>
      </c>
      <c r="H278" s="19">
        <v>8270.1675524789698</v>
      </c>
      <c r="I278" s="20">
        <v>9050.5623779680209</v>
      </c>
      <c r="J278" s="21">
        <v>19513.805389145</v>
      </c>
      <c r="K278" s="19">
        <v>18914.675719760598</v>
      </c>
      <c r="L278" s="19">
        <v>20534.2684895456</v>
      </c>
      <c r="M278" s="19">
        <v>8854.8263181139191</v>
      </c>
      <c r="N278" s="19">
        <v>19988.237722832699</v>
      </c>
      <c r="O278" s="20">
        <v>28519.071530183701</v>
      </c>
      <c r="P278" s="21">
        <f t="shared" si="12"/>
        <v>9173.8877567332311</v>
      </c>
      <c r="Q278" s="19">
        <f t="shared" si="13"/>
        <v>19751.021555988849</v>
      </c>
      <c r="R278" s="25"/>
      <c r="S278" s="52">
        <f t="shared" si="14"/>
        <v>2.426534523666357E-3</v>
      </c>
    </row>
    <row r="279" spans="1:19" x14ac:dyDescent="0.2">
      <c r="A279" s="16" t="s">
        <v>87</v>
      </c>
      <c r="B279" s="17" t="s">
        <v>33</v>
      </c>
      <c r="C279" s="18" t="s">
        <v>318</v>
      </c>
      <c r="D279" s="19">
        <v>2844.1998377038299</v>
      </c>
      <c r="E279" s="19">
        <v>3113.6747571431001</v>
      </c>
      <c r="F279" s="19">
        <v>2012.5133140427299</v>
      </c>
      <c r="G279" s="19">
        <v>3479.4353752185102</v>
      </c>
      <c r="H279" s="19">
        <v>3120.5297884940501</v>
      </c>
      <c r="I279" s="20">
        <v>3718.60294718059</v>
      </c>
      <c r="J279" s="21">
        <v>27966.7729723351</v>
      </c>
      <c r="K279" s="19">
        <v>25944.657642717</v>
      </c>
      <c r="L279" s="19">
        <v>15381.650426382101</v>
      </c>
      <c r="M279" s="19">
        <v>1871.55666111801</v>
      </c>
      <c r="N279" s="19">
        <v>32263.560004184201</v>
      </c>
      <c r="O279" s="20">
        <v>41062.873175601002</v>
      </c>
      <c r="P279" s="21">
        <f t="shared" si="12"/>
        <v>3117.1022728185753</v>
      </c>
      <c r="Q279" s="19">
        <f t="shared" si="13"/>
        <v>26955.71530752605</v>
      </c>
      <c r="R279" s="25"/>
      <c r="S279" s="52">
        <f t="shared" si="14"/>
        <v>3.7935506590798507E-3</v>
      </c>
    </row>
    <row r="280" spans="1:19" x14ac:dyDescent="0.2">
      <c r="A280" s="16" t="s">
        <v>289</v>
      </c>
      <c r="B280" s="17" t="s">
        <v>33</v>
      </c>
      <c r="C280" s="18" t="s">
        <v>318</v>
      </c>
      <c r="D280" s="19">
        <v>295.14024732770798</v>
      </c>
      <c r="E280" s="19">
        <v>0</v>
      </c>
      <c r="F280" s="19">
        <v>0</v>
      </c>
      <c r="G280" s="19">
        <v>0</v>
      </c>
      <c r="H280" s="19">
        <v>0</v>
      </c>
      <c r="I280" s="20">
        <v>0</v>
      </c>
      <c r="J280" s="21">
        <v>1213.7739943874601</v>
      </c>
      <c r="K280" s="19">
        <v>2252.6562237205699</v>
      </c>
      <c r="L280" s="19">
        <v>1854.1500341257099</v>
      </c>
      <c r="M280" s="19">
        <v>374.73497492111102</v>
      </c>
      <c r="N280" s="19">
        <v>2564.1094904615802</v>
      </c>
      <c r="O280" s="20">
        <v>3220.50015136928</v>
      </c>
      <c r="P280" s="21">
        <f t="shared" si="12"/>
        <v>0</v>
      </c>
      <c r="Q280" s="19">
        <f t="shared" si="13"/>
        <v>2053.4031289231398</v>
      </c>
      <c r="R280" s="25"/>
      <c r="S280" s="52">
        <f t="shared" si="14"/>
        <v>1.1679561690408817E-3</v>
      </c>
    </row>
    <row r="281" spans="1:19" x14ac:dyDescent="0.2">
      <c r="A281" s="16" t="s">
        <v>285</v>
      </c>
      <c r="B281" s="17" t="s">
        <v>33</v>
      </c>
      <c r="C281" s="18" t="s">
        <v>318</v>
      </c>
      <c r="D281" s="19">
        <v>2757.36940034503</v>
      </c>
      <c r="E281" s="19">
        <v>3113.2000430829198</v>
      </c>
      <c r="F281" s="19">
        <v>2861.85843940634</v>
      </c>
      <c r="G281" s="19">
        <v>3248.5620509971</v>
      </c>
      <c r="H281" s="19">
        <v>3886.0375723182701</v>
      </c>
      <c r="I281" s="20">
        <v>5275.4226393787503</v>
      </c>
      <c r="J281" s="21">
        <v>23846.302916365301</v>
      </c>
      <c r="K281" s="19">
        <v>34870.502508707497</v>
      </c>
      <c r="L281" s="19">
        <v>34252.154133367199</v>
      </c>
      <c r="M281" s="19">
        <v>6128.0112103627398</v>
      </c>
      <c r="N281" s="19">
        <v>39971.536787240097</v>
      </c>
      <c r="O281" s="20">
        <v>41094.419104361303</v>
      </c>
      <c r="P281" s="21">
        <f t="shared" si="12"/>
        <v>3180.8810470400099</v>
      </c>
      <c r="Q281" s="19">
        <f t="shared" si="13"/>
        <v>34561.328321037348</v>
      </c>
      <c r="R281" s="25"/>
      <c r="S281" s="52">
        <f t="shared" si="14"/>
        <v>6.2014883477908554E-4</v>
      </c>
    </row>
    <row r="282" spans="1:19" x14ac:dyDescent="0.2">
      <c r="A282" s="16" t="s">
        <v>294</v>
      </c>
      <c r="B282" s="17" t="s">
        <v>33</v>
      </c>
      <c r="C282" s="18" t="s">
        <v>318</v>
      </c>
      <c r="D282" s="19">
        <v>3522.6325062045998</v>
      </c>
      <c r="E282" s="19">
        <v>3852.12111781474</v>
      </c>
      <c r="F282" s="19">
        <v>3653.2627118862702</v>
      </c>
      <c r="G282" s="19">
        <v>4441.8427363752899</v>
      </c>
      <c r="H282" s="19">
        <v>4378.2419659744301</v>
      </c>
      <c r="I282" s="20">
        <v>5054.3593935375802</v>
      </c>
      <c r="J282" s="21">
        <v>25659.154335047198</v>
      </c>
      <c r="K282" s="19">
        <v>24733.370546636899</v>
      </c>
      <c r="L282" s="19">
        <v>36346.873392064801</v>
      </c>
      <c r="M282" s="19">
        <v>5937.4512313075402</v>
      </c>
      <c r="N282" s="19">
        <v>35317.192152800402</v>
      </c>
      <c r="O282" s="20">
        <v>52141.394899348903</v>
      </c>
      <c r="P282" s="21">
        <f t="shared" si="12"/>
        <v>4115.1815418945853</v>
      </c>
      <c r="Q282" s="19">
        <f t="shared" si="13"/>
        <v>30488.1732439238</v>
      </c>
      <c r="R282" s="25"/>
      <c r="S282" s="52">
        <f t="shared" si="14"/>
        <v>2.0947224015694945E-3</v>
      </c>
    </row>
    <row r="283" spans="1:19" x14ac:dyDescent="0.2">
      <c r="A283" s="16" t="s">
        <v>139</v>
      </c>
      <c r="B283" s="17" t="s">
        <v>33</v>
      </c>
      <c r="C283" s="18" t="s">
        <v>318</v>
      </c>
      <c r="D283" s="19">
        <v>4424.2419139126096</v>
      </c>
      <c r="E283" s="19">
        <v>6600.53518948086</v>
      </c>
      <c r="F283" s="19">
        <v>6304.77721296663</v>
      </c>
      <c r="G283" s="19">
        <v>6544.1877102698299</v>
      </c>
      <c r="H283" s="19">
        <v>6342.8261143452301</v>
      </c>
      <c r="I283" s="20">
        <v>9629.5244826279195</v>
      </c>
      <c r="J283" s="21">
        <v>54950.1534469408</v>
      </c>
      <c r="K283" s="19">
        <v>56649.879544788797</v>
      </c>
      <c r="L283" s="19">
        <v>56013.656941804198</v>
      </c>
      <c r="M283" s="19">
        <v>9584.5127191139909</v>
      </c>
      <c r="N283" s="19">
        <v>60775.701683776599</v>
      </c>
      <c r="O283" s="20">
        <v>68963.537876175207</v>
      </c>
      <c r="P283" s="21">
        <f t="shared" si="12"/>
        <v>6443.50691230753</v>
      </c>
      <c r="Q283" s="19">
        <f t="shared" si="13"/>
        <v>56331.768243296494</v>
      </c>
      <c r="R283" s="25"/>
      <c r="S283" s="52">
        <f t="shared" si="14"/>
        <v>4.1625490748726862E-4</v>
      </c>
    </row>
    <row r="284" spans="1:19" x14ac:dyDescent="0.2">
      <c r="A284" s="16" t="s">
        <v>303</v>
      </c>
      <c r="B284" s="17" t="s">
        <v>33</v>
      </c>
      <c r="C284" s="18" t="s">
        <v>318</v>
      </c>
      <c r="D284" s="19">
        <v>75403.978488933702</v>
      </c>
      <c r="E284" s="19">
        <v>64709.935588153698</v>
      </c>
      <c r="F284" s="19">
        <v>65106.293284568499</v>
      </c>
      <c r="G284" s="19">
        <v>97921.506773860703</v>
      </c>
      <c r="H284" s="19">
        <v>107852.094531586</v>
      </c>
      <c r="I284" s="20">
        <v>108662.185065506</v>
      </c>
      <c r="J284" s="21">
        <v>569715.82915709401</v>
      </c>
      <c r="K284" s="19">
        <v>688177.21068191098</v>
      </c>
      <c r="L284" s="19">
        <v>686767.45517535403</v>
      </c>
      <c r="M284" s="19">
        <v>118674.04791507999</v>
      </c>
      <c r="N284" s="19">
        <v>856516.65639403695</v>
      </c>
      <c r="O284" s="20">
        <v>915813.31288805499</v>
      </c>
      <c r="P284" s="21">
        <f t="shared" si="12"/>
        <v>86662.74263139721</v>
      </c>
      <c r="Q284" s="19">
        <f t="shared" si="13"/>
        <v>687472.3329286325</v>
      </c>
      <c r="R284" s="25"/>
      <c r="S284" s="52">
        <f t="shared" si="14"/>
        <v>7.8149817618207451E-4</v>
      </c>
    </row>
    <row r="285" spans="1:19" x14ac:dyDescent="0.2">
      <c r="A285" s="16" t="s">
        <v>298</v>
      </c>
      <c r="B285" s="17" t="s">
        <v>33</v>
      </c>
      <c r="C285" s="18" t="s">
        <v>318</v>
      </c>
      <c r="D285" s="19">
        <v>10781.8304753223</v>
      </c>
      <c r="E285" s="19">
        <v>9400.7520011031502</v>
      </c>
      <c r="F285" s="19">
        <v>11785.6185171408</v>
      </c>
      <c r="G285" s="19">
        <v>12399.402105339101</v>
      </c>
      <c r="H285" s="19">
        <v>14186.206178340301</v>
      </c>
      <c r="I285" s="20">
        <v>15339.150519794701</v>
      </c>
      <c r="J285" s="21">
        <v>74467.135746708795</v>
      </c>
      <c r="K285" s="19">
        <v>88439.018001157194</v>
      </c>
      <c r="L285" s="19">
        <v>86325.888758418398</v>
      </c>
      <c r="M285" s="19">
        <v>18433.338865312599</v>
      </c>
      <c r="N285" s="19">
        <v>120454.89119867601</v>
      </c>
      <c r="O285" s="20">
        <v>135480.828672217</v>
      </c>
      <c r="P285" s="21">
        <f t="shared" si="12"/>
        <v>12092.51031123995</v>
      </c>
      <c r="Q285" s="19">
        <f t="shared" si="13"/>
        <v>87382.453379787796</v>
      </c>
      <c r="R285" s="25"/>
      <c r="S285" s="52">
        <f t="shared" si="14"/>
        <v>1.1581763670401167E-3</v>
      </c>
    </row>
    <row r="286" spans="1:19" x14ac:dyDescent="0.2">
      <c r="A286" s="16" t="s">
        <v>92</v>
      </c>
      <c r="B286" s="17" t="s">
        <v>33</v>
      </c>
      <c r="C286" s="18" t="s">
        <v>318</v>
      </c>
      <c r="D286" s="19">
        <v>2334.8593022692698</v>
      </c>
      <c r="E286" s="19">
        <v>2211.5172330884202</v>
      </c>
      <c r="F286" s="19">
        <v>2347.5202262641801</v>
      </c>
      <c r="G286" s="19">
        <v>3571.4831370025499</v>
      </c>
      <c r="H286" s="19">
        <v>4460.8599397840098</v>
      </c>
      <c r="I286" s="20">
        <v>4303.5232696483399</v>
      </c>
      <c r="J286" s="21">
        <v>22394.453973173899</v>
      </c>
      <c r="K286" s="19">
        <v>32721.186726691602</v>
      </c>
      <c r="L286" s="19">
        <v>28510.816362617199</v>
      </c>
      <c r="M286" s="19">
        <v>4965.6123074430297</v>
      </c>
      <c r="N286" s="19">
        <v>32137.969830875201</v>
      </c>
      <c r="O286" s="20">
        <v>39349.911296493599</v>
      </c>
      <c r="P286" s="21">
        <f t="shared" si="12"/>
        <v>2959.501681633365</v>
      </c>
      <c r="Q286" s="19">
        <f t="shared" si="13"/>
        <v>30324.3930967462</v>
      </c>
      <c r="R286" s="25"/>
      <c r="S286" s="52">
        <f t="shared" si="14"/>
        <v>7.5271080918047737E-4</v>
      </c>
    </row>
    <row r="287" spans="1:19" x14ac:dyDescent="0.2">
      <c r="A287" s="16" t="s">
        <v>109</v>
      </c>
      <c r="B287" s="17" t="s">
        <v>33</v>
      </c>
      <c r="C287" s="18" t="s">
        <v>318</v>
      </c>
      <c r="D287" s="19">
        <v>0</v>
      </c>
      <c r="E287" s="19">
        <v>383.17577086872001</v>
      </c>
      <c r="F287" s="19">
        <v>0</v>
      </c>
      <c r="G287" s="19">
        <v>0</v>
      </c>
      <c r="H287" s="19">
        <v>0</v>
      </c>
      <c r="I287" s="20">
        <v>2.3746270184173499E-3</v>
      </c>
      <c r="J287" s="21">
        <v>2195.8577890697302</v>
      </c>
      <c r="K287" s="19">
        <v>2975.49827065726</v>
      </c>
      <c r="L287" s="19">
        <v>2826.35793413599</v>
      </c>
      <c r="M287" s="19">
        <v>0</v>
      </c>
      <c r="N287" s="19">
        <v>4847.3226754625703</v>
      </c>
      <c r="O287" s="20">
        <v>3756.0492598332698</v>
      </c>
      <c r="P287" s="21">
        <f t="shared" si="12"/>
        <v>0</v>
      </c>
      <c r="Q287" s="19">
        <f t="shared" si="13"/>
        <v>2900.928102396625</v>
      </c>
      <c r="R287" s="25"/>
      <c r="S287" s="52">
        <f t="shared" si="14"/>
        <v>2.3776686944906671E-3</v>
      </c>
    </row>
    <row r="288" spans="1:19" x14ac:dyDescent="0.2">
      <c r="A288" s="16" t="s">
        <v>133</v>
      </c>
      <c r="B288" s="17" t="s">
        <v>33</v>
      </c>
      <c r="C288" s="18" t="s">
        <v>318</v>
      </c>
      <c r="D288" s="19">
        <v>25146.293294507101</v>
      </c>
      <c r="E288" s="19">
        <v>19737.2114830912</v>
      </c>
      <c r="F288" s="19">
        <v>18454.738484290701</v>
      </c>
      <c r="G288" s="19">
        <v>31040.8648064099</v>
      </c>
      <c r="H288" s="19">
        <v>32920.890178186703</v>
      </c>
      <c r="I288" s="20">
        <v>26621.843138497599</v>
      </c>
      <c r="J288" s="21">
        <v>227987.29310454699</v>
      </c>
      <c r="K288" s="19">
        <v>260142.254450582</v>
      </c>
      <c r="L288" s="19">
        <v>234640.00583073401</v>
      </c>
      <c r="M288" s="19">
        <v>44697.558072122301</v>
      </c>
      <c r="N288" s="19">
        <v>281925.94351678598</v>
      </c>
      <c r="O288" s="20">
        <v>317811.65751065698</v>
      </c>
      <c r="P288" s="21">
        <f t="shared" si="12"/>
        <v>25884.06821650235</v>
      </c>
      <c r="Q288" s="19">
        <f t="shared" si="13"/>
        <v>247391.130140658</v>
      </c>
      <c r="R288" s="25"/>
      <c r="S288" s="52">
        <f t="shared" si="14"/>
        <v>4.1658771228243616E-4</v>
      </c>
    </row>
    <row r="289" spans="1:19" x14ac:dyDescent="0.2">
      <c r="A289" s="16" t="s">
        <v>97</v>
      </c>
      <c r="B289" s="17" t="s">
        <v>33</v>
      </c>
      <c r="C289" s="18" t="s">
        <v>318</v>
      </c>
      <c r="D289" s="19">
        <v>1261.8695540382</v>
      </c>
      <c r="E289" s="19">
        <v>0</v>
      </c>
      <c r="F289" s="19">
        <v>1917.8293525858901</v>
      </c>
      <c r="G289" s="19">
        <v>1456.2006661395901</v>
      </c>
      <c r="H289" s="19">
        <v>1514.40735037441</v>
      </c>
      <c r="I289" s="20">
        <v>2124.1286044599701</v>
      </c>
      <c r="J289" s="21">
        <v>12749.028957492899</v>
      </c>
      <c r="K289" s="19">
        <v>14868.801452821601</v>
      </c>
      <c r="L289" s="19">
        <v>17231.664872013</v>
      </c>
      <c r="M289" s="19">
        <v>1576.13902869821</v>
      </c>
      <c r="N289" s="19">
        <v>16831.025497214901</v>
      </c>
      <c r="O289" s="20">
        <v>19281.079284330601</v>
      </c>
      <c r="P289" s="21">
        <f t="shared" si="12"/>
        <v>1485.3040082570001</v>
      </c>
      <c r="Q289" s="19">
        <f t="shared" si="13"/>
        <v>15849.913475018251</v>
      </c>
      <c r="R289" s="25"/>
      <c r="S289" s="52">
        <f t="shared" si="14"/>
        <v>8.0456926191534313E-4</v>
      </c>
    </row>
    <row r="290" spans="1:19" x14ac:dyDescent="0.2">
      <c r="A290" s="16" t="s">
        <v>55</v>
      </c>
      <c r="B290" s="17" t="s">
        <v>33</v>
      </c>
      <c r="C290" s="18" t="s">
        <v>318</v>
      </c>
      <c r="D290" s="19">
        <v>15001.2166061108</v>
      </c>
      <c r="E290" s="19">
        <v>19605.9520201171</v>
      </c>
      <c r="F290" s="19">
        <v>17681.349496733001</v>
      </c>
      <c r="G290" s="19">
        <v>12464.989065470199</v>
      </c>
      <c r="H290" s="19">
        <v>13202.857261633601</v>
      </c>
      <c r="I290" s="20">
        <v>14390.977725429701</v>
      </c>
      <c r="J290" s="21">
        <v>75183.324343800195</v>
      </c>
      <c r="K290" s="19">
        <v>98545.477417656206</v>
      </c>
      <c r="L290" s="19">
        <v>105506.654269185</v>
      </c>
      <c r="M290" s="19">
        <v>17942.9328910927</v>
      </c>
      <c r="N290" s="19">
        <v>118098.23341198001</v>
      </c>
      <c r="O290" s="20">
        <v>121647.201146943</v>
      </c>
      <c r="P290" s="21">
        <f t="shared" si="12"/>
        <v>14696.09716577025</v>
      </c>
      <c r="Q290" s="19">
        <f t="shared" si="13"/>
        <v>102026.0658434206</v>
      </c>
      <c r="R290" s="25"/>
      <c r="S290" s="52">
        <f t="shared" si="14"/>
        <v>8.8078607914434965E-4</v>
      </c>
    </row>
    <row r="291" spans="1:19" x14ac:dyDescent="0.2">
      <c r="A291" s="16" t="s">
        <v>101</v>
      </c>
      <c r="B291" s="17" t="s">
        <v>33</v>
      </c>
      <c r="C291" s="18" t="s">
        <v>318</v>
      </c>
      <c r="D291" s="19">
        <v>4127.9311417850704</v>
      </c>
      <c r="E291" s="19">
        <v>3921.92096497388</v>
      </c>
      <c r="F291" s="19">
        <v>5182.4802409291897</v>
      </c>
      <c r="G291" s="19">
        <v>3056.8958940604198</v>
      </c>
      <c r="H291" s="19">
        <v>4417.5848472839198</v>
      </c>
      <c r="I291" s="20">
        <v>3777.7554844123601</v>
      </c>
      <c r="J291" s="21">
        <v>30118.650160595102</v>
      </c>
      <c r="K291" s="19">
        <v>26312.6244482445</v>
      </c>
      <c r="L291" s="19">
        <v>32277.269270100602</v>
      </c>
      <c r="M291" s="19">
        <v>4367.3314509874499</v>
      </c>
      <c r="N291" s="19">
        <v>22164.178052540701</v>
      </c>
      <c r="O291" s="20">
        <v>36644.627663453</v>
      </c>
      <c r="P291" s="21">
        <f t="shared" si="12"/>
        <v>4024.926053379475</v>
      </c>
      <c r="Q291" s="19">
        <f t="shared" si="13"/>
        <v>28215.637304419801</v>
      </c>
      <c r="R291" s="25"/>
      <c r="S291" s="52">
        <f t="shared" si="14"/>
        <v>1.0514860781933525E-3</v>
      </c>
    </row>
    <row r="292" spans="1:19" x14ac:dyDescent="0.2">
      <c r="A292" s="16" t="s">
        <v>312</v>
      </c>
      <c r="B292" s="17" t="s">
        <v>33</v>
      </c>
      <c r="C292" s="18" t="s">
        <v>318</v>
      </c>
      <c r="D292" s="19">
        <v>487.64266836245298</v>
      </c>
      <c r="E292" s="19">
        <v>0</v>
      </c>
      <c r="F292" s="19">
        <v>0</v>
      </c>
      <c r="G292" s="19">
        <v>0</v>
      </c>
      <c r="H292" s="19">
        <v>403.41758632603103</v>
      </c>
      <c r="I292" s="20">
        <v>398.081710712129</v>
      </c>
      <c r="J292" s="21">
        <v>4550.7236773981704</v>
      </c>
      <c r="K292" s="19">
        <v>0</v>
      </c>
      <c r="L292" s="19">
        <v>0</v>
      </c>
      <c r="M292" s="19">
        <v>0</v>
      </c>
      <c r="N292" s="19">
        <v>7550.69438105263</v>
      </c>
      <c r="O292" s="20">
        <v>7245.54480113726</v>
      </c>
      <c r="P292" s="21">
        <f t="shared" si="12"/>
        <v>199.0408553560645</v>
      </c>
      <c r="Q292" s="19">
        <f t="shared" si="13"/>
        <v>2275.3618386990852</v>
      </c>
      <c r="R292" s="25"/>
      <c r="S292" s="52">
        <f t="shared" si="14"/>
        <v>7.3718401159533986E-2</v>
      </c>
    </row>
    <row r="293" spans="1:19" x14ac:dyDescent="0.2">
      <c r="A293" s="16" t="s">
        <v>113</v>
      </c>
      <c r="B293" s="17" t="s">
        <v>33</v>
      </c>
      <c r="C293" s="18" t="s">
        <v>318</v>
      </c>
      <c r="D293" s="19">
        <v>4933.6031522860903</v>
      </c>
      <c r="E293" s="19">
        <v>3899.6157453216601</v>
      </c>
      <c r="F293" s="19">
        <v>4139.2119055753101</v>
      </c>
      <c r="G293" s="19">
        <v>5925.4788550289404</v>
      </c>
      <c r="H293" s="19">
        <v>4630.0317290700496</v>
      </c>
      <c r="I293" s="20">
        <v>7513.2298042037901</v>
      </c>
      <c r="J293" s="21">
        <v>39726.008398755803</v>
      </c>
      <c r="K293" s="19">
        <v>44766.960320902399</v>
      </c>
      <c r="L293" s="19">
        <v>45504.184362251202</v>
      </c>
      <c r="M293" s="19">
        <v>7620.9823036911102</v>
      </c>
      <c r="N293" s="19">
        <v>50088.104519067099</v>
      </c>
      <c r="O293" s="20">
        <v>70592.718686439301</v>
      </c>
      <c r="P293" s="21">
        <f t="shared" si="12"/>
        <v>4781.8174406780699</v>
      </c>
      <c r="Q293" s="19">
        <f t="shared" si="13"/>
        <v>45135.572341576801</v>
      </c>
      <c r="R293" s="25"/>
      <c r="S293" s="52">
        <f t="shared" si="14"/>
        <v>1.0826196764899545E-3</v>
      </c>
    </row>
    <row r="294" spans="1:19" x14ac:dyDescent="0.2">
      <c r="A294" s="16" t="s">
        <v>58</v>
      </c>
      <c r="B294" s="17" t="s">
        <v>33</v>
      </c>
      <c r="C294" s="18" t="s">
        <v>318</v>
      </c>
      <c r="D294" s="19">
        <v>586.84153564844303</v>
      </c>
      <c r="E294" s="19">
        <v>524.19896632245604</v>
      </c>
      <c r="F294" s="19">
        <v>432.76804631358999</v>
      </c>
      <c r="G294" s="19">
        <v>431.88054841913601</v>
      </c>
      <c r="H294" s="19">
        <v>813.534874746078</v>
      </c>
      <c r="I294" s="20">
        <v>1162.3259122121999</v>
      </c>
      <c r="J294" s="21">
        <v>7757.3981337404502</v>
      </c>
      <c r="K294" s="19">
        <v>9009.2704853253308</v>
      </c>
      <c r="L294" s="19">
        <v>9264.5097798400093</v>
      </c>
      <c r="M294" s="19">
        <v>1628.2651134959999</v>
      </c>
      <c r="N294" s="19">
        <v>9422.4557043684999</v>
      </c>
      <c r="O294" s="20">
        <v>9982.5487024903996</v>
      </c>
      <c r="P294" s="21">
        <f t="shared" si="12"/>
        <v>555.52025098544959</v>
      </c>
      <c r="Q294" s="19">
        <f t="shared" si="13"/>
        <v>9136.89013258267</v>
      </c>
      <c r="R294" s="25"/>
      <c r="S294" s="52">
        <f t="shared" si="14"/>
        <v>2.29391484486338E-4</v>
      </c>
    </row>
    <row r="295" spans="1:19" x14ac:dyDescent="0.2">
      <c r="A295" s="16" t="s">
        <v>115</v>
      </c>
      <c r="B295" s="17" t="s">
        <v>33</v>
      </c>
      <c r="C295" s="18" t="s">
        <v>318</v>
      </c>
      <c r="D295" s="19">
        <v>38692.554471938231</v>
      </c>
      <c r="E295" s="19">
        <v>44248.513345491891</v>
      </c>
      <c r="F295" s="19">
        <v>43723.541172998921</v>
      </c>
      <c r="G295" s="19">
        <v>55631.671395395708</v>
      </c>
      <c r="H295" s="19">
        <v>60694.488917786723</v>
      </c>
      <c r="I295" s="20">
        <v>59225.949920143234</v>
      </c>
      <c r="J295" s="21">
        <v>365899.2731151054</v>
      </c>
      <c r="K295" s="19">
        <v>421144.84360534995</v>
      </c>
      <c r="L295" s="19">
        <v>411781.0953567308</v>
      </c>
      <c r="M295" s="19">
        <v>74796.687738771303</v>
      </c>
      <c r="N295" s="19">
        <v>509299.4611959657</v>
      </c>
      <c r="O295" s="20">
        <v>585608.25204623328</v>
      </c>
      <c r="P295" s="21">
        <f t="shared" si="12"/>
        <v>49940.092370443803</v>
      </c>
      <c r="Q295" s="19">
        <f t="shared" si="13"/>
        <v>416462.96948104037</v>
      </c>
      <c r="R295" s="25"/>
      <c r="S295" s="52">
        <f t="shared" si="14"/>
        <v>7.1923848851107944E-4</v>
      </c>
    </row>
    <row r="296" spans="1:19" x14ac:dyDescent="0.2">
      <c r="A296" s="16" t="s">
        <v>66</v>
      </c>
      <c r="B296" s="17" t="s">
        <v>33</v>
      </c>
      <c r="C296" s="18" t="s">
        <v>318</v>
      </c>
      <c r="D296" s="19">
        <v>20.1940466751517</v>
      </c>
      <c r="E296" s="19">
        <v>20193.721831298401</v>
      </c>
      <c r="F296" s="19">
        <v>18935.836207729499</v>
      </c>
      <c r="G296" s="19">
        <v>26301.0361118361</v>
      </c>
      <c r="H296" s="19">
        <v>27940.835228312899</v>
      </c>
      <c r="I296" s="20">
        <v>17021.9346187837</v>
      </c>
      <c r="J296" s="21">
        <v>152581.65554011901</v>
      </c>
      <c r="K296" s="19">
        <v>195681.01213359399</v>
      </c>
      <c r="L296" s="19">
        <v>181621.877771801</v>
      </c>
      <c r="M296" s="19">
        <v>34863.036932672498</v>
      </c>
      <c r="N296" s="19">
        <v>221050.91506269001</v>
      </c>
      <c r="O296" s="20">
        <v>268250.75594448397</v>
      </c>
      <c r="P296" s="21">
        <f t="shared" si="12"/>
        <v>19564.77901951395</v>
      </c>
      <c r="Q296" s="19">
        <f t="shared" si="13"/>
        <v>188651.44495269749</v>
      </c>
      <c r="R296" s="25"/>
      <c r="S296" s="52">
        <f t="shared" si="14"/>
        <v>7.0087308047313138E-4</v>
      </c>
    </row>
    <row r="297" spans="1:19" x14ac:dyDescent="0.2">
      <c r="A297" s="16" t="s">
        <v>61</v>
      </c>
      <c r="B297" s="17" t="s">
        <v>33</v>
      </c>
      <c r="C297" s="18" t="s">
        <v>318</v>
      </c>
      <c r="D297" s="19">
        <v>1772.2125933806101</v>
      </c>
      <c r="E297" s="19">
        <v>1015.1303447110701</v>
      </c>
      <c r="F297" s="19">
        <v>1179.52231140659</v>
      </c>
      <c r="G297" s="19">
        <v>1457.03018739558</v>
      </c>
      <c r="H297" s="19">
        <v>2160.3436198030299</v>
      </c>
      <c r="I297" s="20">
        <v>2028.3610323647599</v>
      </c>
      <c r="J297" s="21">
        <v>12882.8789292363</v>
      </c>
      <c r="K297" s="19">
        <v>15931.0044859174</v>
      </c>
      <c r="L297" s="19">
        <v>18129.650309209799</v>
      </c>
      <c r="M297" s="19">
        <v>2780.2847132175998</v>
      </c>
      <c r="N297" s="19">
        <v>16548.784542846101</v>
      </c>
      <c r="O297" s="20">
        <v>19890.1297468718</v>
      </c>
      <c r="P297" s="21">
        <f t="shared" si="12"/>
        <v>1614.6213903880951</v>
      </c>
      <c r="Q297" s="19">
        <f t="shared" si="13"/>
        <v>16239.894514381751</v>
      </c>
      <c r="R297" s="25"/>
      <c r="S297" s="52">
        <f t="shared" si="14"/>
        <v>4.7931167406257909E-4</v>
      </c>
    </row>
    <row r="298" spans="1:19" x14ac:dyDescent="0.2">
      <c r="A298" s="16" t="s">
        <v>119</v>
      </c>
      <c r="B298" s="17" t="s">
        <v>33</v>
      </c>
      <c r="C298" s="18" t="s">
        <v>318</v>
      </c>
      <c r="D298" s="19">
        <v>8949.6539580910594</v>
      </c>
      <c r="E298" s="19">
        <v>9405.4039645200301</v>
      </c>
      <c r="F298" s="19">
        <v>7806.5024411996301</v>
      </c>
      <c r="G298" s="19">
        <v>13235.4735122739</v>
      </c>
      <c r="H298" s="19">
        <v>12820.148819145399</v>
      </c>
      <c r="I298" s="20">
        <v>13186.4180684521</v>
      </c>
      <c r="J298" s="21">
        <v>84219.244346239895</v>
      </c>
      <c r="K298" s="19">
        <v>88993.395925391698</v>
      </c>
      <c r="L298" s="19">
        <v>91903.038344927496</v>
      </c>
      <c r="M298" s="19">
        <v>15663.733685991199</v>
      </c>
      <c r="N298" s="19">
        <v>107363.09108499</v>
      </c>
      <c r="O298" s="20">
        <v>96043.193303200795</v>
      </c>
      <c r="P298" s="21">
        <f t="shared" si="12"/>
        <v>11112.776391832715</v>
      </c>
      <c r="Q298" s="19">
        <f t="shared" si="13"/>
        <v>90448.21713515959</v>
      </c>
      <c r="R298" s="25"/>
      <c r="S298" s="52">
        <f t="shared" si="14"/>
        <v>4.0347446277186994E-4</v>
      </c>
    </row>
    <row r="299" spans="1:19" x14ac:dyDescent="0.2">
      <c r="A299" s="16" t="s">
        <v>104</v>
      </c>
      <c r="B299" s="17" t="s">
        <v>33</v>
      </c>
      <c r="C299" s="18" t="s">
        <v>318</v>
      </c>
      <c r="D299" s="19">
        <v>11896.034252723901</v>
      </c>
      <c r="E299" s="19">
        <v>10100.550982729699</v>
      </c>
      <c r="F299" s="19">
        <v>10588.2651175952</v>
      </c>
      <c r="G299" s="19">
        <v>13192.4814684837</v>
      </c>
      <c r="H299" s="19">
        <v>13621.1699928502</v>
      </c>
      <c r="I299" s="20">
        <v>16929.060395422799</v>
      </c>
      <c r="J299" s="21">
        <v>75506.671643453607</v>
      </c>
      <c r="K299" s="19">
        <v>90764.795042232799</v>
      </c>
      <c r="L299" s="19">
        <v>303.16581335826999</v>
      </c>
      <c r="M299" s="19">
        <v>17495.056871067602</v>
      </c>
      <c r="N299" s="19">
        <v>337.23903737153501</v>
      </c>
      <c r="O299" s="20">
        <v>134146.741923725</v>
      </c>
      <c r="P299" s="21">
        <f t="shared" si="12"/>
        <v>12544.257860603801</v>
      </c>
      <c r="Q299" s="19">
        <f t="shared" si="13"/>
        <v>46500.864257260604</v>
      </c>
      <c r="R299" s="25"/>
      <c r="S299" s="52">
        <f t="shared" si="14"/>
        <v>0.10470852670641026</v>
      </c>
    </row>
    <row r="300" spans="1:19" x14ac:dyDescent="0.2">
      <c r="A300" s="16" t="s">
        <v>70</v>
      </c>
      <c r="B300" s="17" t="s">
        <v>33</v>
      </c>
      <c r="C300" s="18" t="s">
        <v>318</v>
      </c>
      <c r="D300" s="19">
        <v>1578.3856797687199</v>
      </c>
      <c r="E300" s="19">
        <v>899.22649069257102</v>
      </c>
      <c r="F300" s="19">
        <v>1396.81909263839</v>
      </c>
      <c r="G300" s="19">
        <v>693.96348849759602</v>
      </c>
      <c r="H300" s="19">
        <v>1660.94969898966</v>
      </c>
      <c r="I300" s="20">
        <v>1020.74135387414</v>
      </c>
      <c r="J300" s="21">
        <v>9368.6117833558801</v>
      </c>
      <c r="K300" s="19">
        <v>10366.6433017983</v>
      </c>
      <c r="L300" s="19">
        <v>14551.321823606801</v>
      </c>
      <c r="M300" s="19">
        <v>1385.84909204767</v>
      </c>
      <c r="N300" s="19">
        <v>16507.460175476099</v>
      </c>
      <c r="O300" s="20">
        <v>18441.524165630901</v>
      </c>
      <c r="P300" s="21">
        <f t="shared" si="12"/>
        <v>1208.7802232562649</v>
      </c>
      <c r="Q300" s="19">
        <f t="shared" si="13"/>
        <v>12458.982562702549</v>
      </c>
      <c r="R300" s="25"/>
      <c r="S300" s="52">
        <f t="shared" si="14"/>
        <v>1.8710978814550764E-3</v>
      </c>
    </row>
    <row r="301" spans="1:19" x14ac:dyDescent="0.2">
      <c r="A301" s="16" t="s">
        <v>75</v>
      </c>
      <c r="B301" s="17" t="s">
        <v>33</v>
      </c>
      <c r="C301" s="18" t="s">
        <v>318</v>
      </c>
      <c r="D301" s="19">
        <v>902.76115897960904</v>
      </c>
      <c r="E301" s="19">
        <v>24590.256665076198</v>
      </c>
      <c r="F301" s="19">
        <v>24479.764967606501</v>
      </c>
      <c r="G301" s="19">
        <v>25744.525869126399</v>
      </c>
      <c r="H301" s="19">
        <v>20964.848406603101</v>
      </c>
      <c r="I301" s="20">
        <v>27450.410995075599</v>
      </c>
      <c r="J301" s="21">
        <v>207999.23474965201</v>
      </c>
      <c r="K301" s="19">
        <v>262664.53976079402</v>
      </c>
      <c r="L301" s="19">
        <v>249682.545008138</v>
      </c>
      <c r="M301" s="19">
        <v>41012.934786727397</v>
      </c>
      <c r="N301" s="19">
        <v>304865.06073927</v>
      </c>
      <c r="O301" s="20">
        <v>346264.11259532598</v>
      </c>
      <c r="P301" s="21">
        <f t="shared" si="12"/>
        <v>24535.01081634135</v>
      </c>
      <c r="Q301" s="19">
        <f t="shared" si="13"/>
        <v>256173.54238446601</v>
      </c>
      <c r="R301" s="25"/>
      <c r="S301" s="52">
        <f t="shared" si="14"/>
        <v>6.029471770112603E-4</v>
      </c>
    </row>
    <row r="302" spans="1:19" x14ac:dyDescent="0.2">
      <c r="A302" s="16" t="s">
        <v>145</v>
      </c>
      <c r="B302" s="17" t="s">
        <v>33</v>
      </c>
      <c r="C302" s="18" t="s">
        <v>318</v>
      </c>
      <c r="D302" s="19">
        <v>70007.0147280948</v>
      </c>
      <c r="E302" s="19">
        <v>69974.160504272993</v>
      </c>
      <c r="F302" s="19">
        <v>67461.828345460701</v>
      </c>
      <c r="G302" s="19">
        <v>83743.2577735339</v>
      </c>
      <c r="H302" s="19">
        <v>100282.724384751</v>
      </c>
      <c r="I302" s="20">
        <v>98783.229240032902</v>
      </c>
      <c r="J302" s="21">
        <v>566329.17306044803</v>
      </c>
      <c r="K302" s="19">
        <v>671321.83362946997</v>
      </c>
      <c r="L302" s="19">
        <v>698682.18536469399</v>
      </c>
      <c r="M302" s="19">
        <v>114877.44117474</v>
      </c>
      <c r="N302" s="19">
        <v>834296.30537502596</v>
      </c>
      <c r="O302" s="20">
        <v>948591.60512455006</v>
      </c>
      <c r="P302" s="21">
        <f t="shared" si="12"/>
        <v>76875.13625081435</v>
      </c>
      <c r="Q302" s="19">
        <f t="shared" si="13"/>
        <v>685002.00949708198</v>
      </c>
      <c r="R302" s="25"/>
      <c r="S302" s="52">
        <f t="shared" si="14"/>
        <v>8.2663916126144723E-4</v>
      </c>
    </row>
    <row r="303" spans="1:19" x14ac:dyDescent="0.2">
      <c r="A303" s="16" t="s">
        <v>283</v>
      </c>
      <c r="B303" s="17" t="s">
        <v>33</v>
      </c>
      <c r="C303" s="18" t="s">
        <v>318</v>
      </c>
      <c r="D303" s="19">
        <v>20940.555092406499</v>
      </c>
      <c r="E303" s="19">
        <v>22034.301361476999</v>
      </c>
      <c r="F303" s="19">
        <v>15959.1088155203</v>
      </c>
      <c r="G303" s="19">
        <v>22784.179412285401</v>
      </c>
      <c r="H303" s="19">
        <v>25881.408153910299</v>
      </c>
      <c r="I303" s="20">
        <v>35866.415697301003</v>
      </c>
      <c r="J303" s="21">
        <v>137929.41311259</v>
      </c>
      <c r="K303" s="19">
        <v>169526.31174829599</v>
      </c>
      <c r="L303" s="19">
        <v>172946.99055184799</v>
      </c>
      <c r="M303" s="19">
        <v>29180.461122435099</v>
      </c>
      <c r="N303" s="19">
        <v>221796.01821203399</v>
      </c>
      <c r="O303" s="20">
        <v>257922.259824418</v>
      </c>
      <c r="P303" s="21">
        <f t="shared" si="12"/>
        <v>22409.2403868812</v>
      </c>
      <c r="Q303" s="19">
        <f t="shared" si="13"/>
        <v>171236.65115007199</v>
      </c>
      <c r="R303" s="25"/>
      <c r="S303" s="52">
        <f t="shared" si="14"/>
        <v>1.4187295948454544E-3</v>
      </c>
    </row>
    <row r="304" spans="1:19" x14ac:dyDescent="0.2">
      <c r="A304" s="16" t="s">
        <v>73</v>
      </c>
      <c r="B304" s="17" t="s">
        <v>33</v>
      </c>
      <c r="C304" s="18" t="s">
        <v>318</v>
      </c>
      <c r="D304" s="19">
        <v>5724.1708755931604</v>
      </c>
      <c r="E304" s="19">
        <v>6365.4113403885895</v>
      </c>
      <c r="F304" s="19">
        <v>7123.7651810850002</v>
      </c>
      <c r="G304" s="19">
        <v>8070.7141136966493</v>
      </c>
      <c r="H304" s="19">
        <v>11306.686731591801</v>
      </c>
      <c r="I304" s="20">
        <v>10180.60313126865</v>
      </c>
      <c r="J304" s="21">
        <v>48990.844514463701</v>
      </c>
      <c r="K304" s="19">
        <v>59407.422374647096</v>
      </c>
      <c r="L304" s="19">
        <v>58169.678020104402</v>
      </c>
      <c r="M304" s="19">
        <v>12517.737859322951</v>
      </c>
      <c r="N304" s="19">
        <v>69794.943583168293</v>
      </c>
      <c r="O304" s="20">
        <v>75384.480042635405</v>
      </c>
      <c r="P304" s="21">
        <f t="shared" si="12"/>
        <v>7597.2396473908248</v>
      </c>
      <c r="Q304" s="19">
        <f t="shared" si="13"/>
        <v>58788.550197375749</v>
      </c>
      <c r="R304" s="25"/>
      <c r="S304" s="52">
        <f t="shared" si="14"/>
        <v>5.3232538167362884E-4</v>
      </c>
    </row>
    <row r="305" spans="1:19" x14ac:dyDescent="0.2">
      <c r="A305" s="16" t="s">
        <v>122</v>
      </c>
      <c r="B305" s="17" t="s">
        <v>33</v>
      </c>
      <c r="C305" s="18" t="s">
        <v>318</v>
      </c>
      <c r="D305" s="19">
        <v>3720.9527086110202</v>
      </c>
      <c r="E305" s="19">
        <v>2668.2752785492198</v>
      </c>
      <c r="F305" s="19">
        <v>2616.5981194593201</v>
      </c>
      <c r="G305" s="19">
        <v>933.55772807709798</v>
      </c>
      <c r="H305" s="19">
        <v>3224.3143866714099</v>
      </c>
      <c r="I305" s="20">
        <v>3810.96237803843</v>
      </c>
      <c r="J305" s="21">
        <v>15788.1402445155</v>
      </c>
      <c r="K305" s="19">
        <v>18410.524513739801</v>
      </c>
      <c r="L305" s="19">
        <v>19400.600484438099</v>
      </c>
      <c r="M305" s="19">
        <v>4868.4188178398799</v>
      </c>
      <c r="N305" s="19">
        <v>19113.276077415099</v>
      </c>
      <c r="O305" s="20">
        <v>21763.924170652801</v>
      </c>
      <c r="P305" s="21">
        <f t="shared" si="12"/>
        <v>2946.2948326103151</v>
      </c>
      <c r="Q305" s="19">
        <f t="shared" si="13"/>
        <v>18761.900295577449</v>
      </c>
      <c r="R305" s="25"/>
      <c r="S305" s="52">
        <f t="shared" si="14"/>
        <v>2.6751105547576868E-4</v>
      </c>
    </row>
    <row r="306" spans="1:19" x14ac:dyDescent="0.2">
      <c r="A306" s="16" t="s">
        <v>77</v>
      </c>
      <c r="B306" s="17" t="s">
        <v>33</v>
      </c>
      <c r="C306" s="18" t="s">
        <v>318</v>
      </c>
      <c r="D306" s="19">
        <v>0</v>
      </c>
      <c r="E306" s="19">
        <v>0</v>
      </c>
      <c r="F306" s="19">
        <v>443.77727347617599</v>
      </c>
      <c r="G306" s="19">
        <v>348.65275995533699</v>
      </c>
      <c r="H306" s="19">
        <v>410.19566644817201</v>
      </c>
      <c r="I306" s="20">
        <v>749.57777757363704</v>
      </c>
      <c r="J306" s="21">
        <v>6583.1741000870497</v>
      </c>
      <c r="K306" s="19">
        <v>6339.06014706929</v>
      </c>
      <c r="L306" s="19">
        <v>8783.8471580397199</v>
      </c>
      <c r="M306" s="19">
        <v>0</v>
      </c>
      <c r="N306" s="19">
        <v>9508.8792066172191</v>
      </c>
      <c r="O306" s="20">
        <v>9571.3207351133497</v>
      </c>
      <c r="P306" s="21">
        <f t="shared" si="12"/>
        <v>379.42421320175447</v>
      </c>
      <c r="Q306" s="19">
        <f t="shared" si="13"/>
        <v>7683.5106290633848</v>
      </c>
      <c r="R306" s="25"/>
      <c r="S306" s="52">
        <f t="shared" si="14"/>
        <v>1.4033336503441001E-3</v>
      </c>
    </row>
    <row r="307" spans="1:19" x14ac:dyDescent="0.2">
      <c r="A307" s="16" t="s">
        <v>128</v>
      </c>
      <c r="B307" s="17" t="s">
        <v>33</v>
      </c>
      <c r="C307" s="18" t="s">
        <v>318</v>
      </c>
      <c r="D307" s="19">
        <v>599.76182407223803</v>
      </c>
      <c r="E307" s="19">
        <v>1680.2565264535599</v>
      </c>
      <c r="F307" s="19">
        <v>0</v>
      </c>
      <c r="G307" s="19">
        <v>1408.24472322263</v>
      </c>
      <c r="H307" s="19">
        <v>1849.07097978961</v>
      </c>
      <c r="I307" s="20">
        <v>2321.1281102172502</v>
      </c>
      <c r="J307" s="21">
        <v>14454.075752905799</v>
      </c>
      <c r="K307" s="19">
        <v>16713.989053996502</v>
      </c>
      <c r="L307" s="19">
        <v>19142.775576964701</v>
      </c>
      <c r="M307" s="19">
        <v>3943.8120075271599</v>
      </c>
      <c r="N307" s="19">
        <v>15745.765986303</v>
      </c>
      <c r="O307" s="20">
        <v>16090.352225714299</v>
      </c>
      <c r="P307" s="21">
        <f t="shared" si="12"/>
        <v>1544.2506248380951</v>
      </c>
      <c r="Q307" s="19">
        <f t="shared" si="13"/>
        <v>15918.05910600865</v>
      </c>
      <c r="R307" s="25"/>
      <c r="S307" s="52">
        <f t="shared" si="14"/>
        <v>1.4699553269156905E-4</v>
      </c>
    </row>
    <row r="308" spans="1:19" x14ac:dyDescent="0.2">
      <c r="A308" s="16" t="s">
        <v>125</v>
      </c>
      <c r="B308" s="17" t="s">
        <v>33</v>
      </c>
      <c r="C308" s="18" t="s">
        <v>318</v>
      </c>
      <c r="D308" s="19">
        <v>0</v>
      </c>
      <c r="E308" s="19">
        <v>0</v>
      </c>
      <c r="F308" s="19">
        <v>0</v>
      </c>
      <c r="G308" s="19">
        <v>0</v>
      </c>
      <c r="H308" s="19">
        <v>0</v>
      </c>
      <c r="I308" s="20">
        <v>1284.57216158446</v>
      </c>
      <c r="J308" s="21">
        <v>4048.0992051896801</v>
      </c>
      <c r="K308" s="19">
        <v>5019.3911501701596</v>
      </c>
      <c r="L308" s="19">
        <v>4029.9284957894001</v>
      </c>
      <c r="M308" s="19">
        <v>0</v>
      </c>
      <c r="N308" s="19">
        <v>4919.73083509149</v>
      </c>
      <c r="O308" s="20">
        <v>7075.6018787534704</v>
      </c>
      <c r="P308" s="21">
        <f t="shared" si="12"/>
        <v>0</v>
      </c>
      <c r="Q308" s="19">
        <f t="shared" si="13"/>
        <v>4483.9150201405846</v>
      </c>
      <c r="R308" s="25"/>
      <c r="S308" s="52">
        <f t="shared" si="14"/>
        <v>2.2522498339000818E-3</v>
      </c>
    </row>
    <row r="309" spans="1:19" x14ac:dyDescent="0.2">
      <c r="A309" s="16" t="s">
        <v>107</v>
      </c>
      <c r="B309" s="17" t="s">
        <v>33</v>
      </c>
      <c r="C309" s="18" t="s">
        <v>318</v>
      </c>
      <c r="D309" s="19">
        <v>0</v>
      </c>
      <c r="E309" s="19">
        <v>438.32892501887397</v>
      </c>
      <c r="F309" s="19">
        <v>0</v>
      </c>
      <c r="G309" s="19">
        <v>0</v>
      </c>
      <c r="H309" s="19">
        <v>1145.9413676859899</v>
      </c>
      <c r="I309" s="20">
        <v>1455.93863294366</v>
      </c>
      <c r="J309" s="21">
        <v>5447.4425134364301</v>
      </c>
      <c r="K309" s="19">
        <v>6590.1469803912196</v>
      </c>
      <c r="L309" s="19">
        <v>5012.4180920195004</v>
      </c>
      <c r="M309" s="19">
        <v>983.62814869065596</v>
      </c>
      <c r="N309" s="19">
        <v>8118.9942175282004</v>
      </c>
      <c r="O309" s="20">
        <v>10750.583887459101</v>
      </c>
      <c r="P309" s="21">
        <f t="shared" si="12"/>
        <v>219.16446250943699</v>
      </c>
      <c r="Q309" s="19">
        <f t="shared" si="13"/>
        <v>6018.7947469138253</v>
      </c>
      <c r="R309" s="25"/>
      <c r="S309" s="52">
        <f t="shared" si="14"/>
        <v>2.017391662185087E-3</v>
      </c>
    </row>
    <row r="310" spans="1:19" x14ac:dyDescent="0.2">
      <c r="A310" s="16" t="s">
        <v>83</v>
      </c>
      <c r="B310" s="17" t="s">
        <v>33</v>
      </c>
      <c r="C310" s="18" t="s">
        <v>318</v>
      </c>
      <c r="D310" s="19">
        <v>8607.3348237837999</v>
      </c>
      <c r="E310" s="19">
        <v>10310.6372000473</v>
      </c>
      <c r="F310" s="19">
        <v>10208.230413708599</v>
      </c>
      <c r="G310" s="19">
        <v>14085.305355602401</v>
      </c>
      <c r="H310" s="19">
        <v>14356.6952775564</v>
      </c>
      <c r="I310" s="20">
        <v>14552.5820276495</v>
      </c>
      <c r="J310" s="21">
        <v>49855.802982414898</v>
      </c>
      <c r="K310" s="19">
        <v>63720.092631399399</v>
      </c>
      <c r="L310" s="19">
        <v>73843.4800203583</v>
      </c>
      <c r="M310" s="19">
        <v>16212.9090775276</v>
      </c>
      <c r="N310" s="19">
        <v>33.810491900976203</v>
      </c>
      <c r="O310" s="20">
        <v>77530.3598942518</v>
      </c>
      <c r="P310" s="21">
        <f t="shared" si="12"/>
        <v>12197.97127782485</v>
      </c>
      <c r="Q310" s="19">
        <f t="shared" si="13"/>
        <v>56787.947806907148</v>
      </c>
      <c r="R310" s="25"/>
      <c r="S310" s="52">
        <f t="shared" si="14"/>
        <v>2.3684049457218803E-2</v>
      </c>
    </row>
    <row r="311" spans="1:19" x14ac:dyDescent="0.2">
      <c r="A311" s="16" t="s">
        <v>142</v>
      </c>
      <c r="B311" s="17" t="s">
        <v>33</v>
      </c>
      <c r="C311" s="18" t="s">
        <v>318</v>
      </c>
      <c r="D311" s="19">
        <v>2109.5959504166899</v>
      </c>
      <c r="E311" s="19">
        <v>2726.66000260392</v>
      </c>
      <c r="F311" s="19">
        <v>2502.2382076202898</v>
      </c>
      <c r="G311" s="19">
        <v>3438.7853836590102</v>
      </c>
      <c r="H311" s="19">
        <v>3170.0332368694499</v>
      </c>
      <c r="I311" s="20">
        <v>3389.7605331248901</v>
      </c>
      <c r="J311" s="21">
        <v>13653.6851904303</v>
      </c>
      <c r="K311" s="19">
        <v>17087.586267887302</v>
      </c>
      <c r="L311" s="19">
        <v>17494.616527974998</v>
      </c>
      <c r="M311" s="19">
        <v>4713.02333416284</v>
      </c>
      <c r="N311" s="19">
        <v>19289.686410879101</v>
      </c>
      <c r="O311" s="20">
        <v>23084.165173836402</v>
      </c>
      <c r="P311" s="21">
        <f t="shared" si="12"/>
        <v>2948.3466197366852</v>
      </c>
      <c r="Q311" s="19">
        <f t="shared" si="13"/>
        <v>17291.10139793115</v>
      </c>
      <c r="R311" s="25"/>
      <c r="S311" s="52">
        <f t="shared" si="14"/>
        <v>4.9862464431110439E-4</v>
      </c>
    </row>
    <row r="312" spans="1:19" x14ac:dyDescent="0.2">
      <c r="A312" s="16" t="s">
        <v>306</v>
      </c>
      <c r="B312" s="17" t="s">
        <v>33</v>
      </c>
      <c r="C312" s="18" t="s">
        <v>318</v>
      </c>
      <c r="D312" s="19">
        <v>0</v>
      </c>
      <c r="E312" s="19">
        <v>0</v>
      </c>
      <c r="F312" s="19">
        <v>803.23171046473601</v>
      </c>
      <c r="G312" s="19">
        <v>344.98119115498298</v>
      </c>
      <c r="H312" s="19">
        <v>277.19595162898702</v>
      </c>
      <c r="I312" s="20">
        <v>1142.22044834387</v>
      </c>
      <c r="J312" s="21">
        <v>4088.3263651961502</v>
      </c>
      <c r="K312" s="19">
        <v>5937.6709212778696</v>
      </c>
      <c r="L312" s="19">
        <v>5207.6677483310305</v>
      </c>
      <c r="M312" s="19">
        <v>1215.3309897567499</v>
      </c>
      <c r="N312" s="19">
        <v>5673.22984761511</v>
      </c>
      <c r="O312" s="20">
        <v>7238.9461244883796</v>
      </c>
      <c r="P312" s="21">
        <f t="shared" si="12"/>
        <v>311.088571391985</v>
      </c>
      <c r="Q312" s="19">
        <f t="shared" si="13"/>
        <v>5440.4487979730702</v>
      </c>
      <c r="R312" s="25"/>
      <c r="S312" s="52">
        <f t="shared" si="14"/>
        <v>4.2902576583118068E-4</v>
      </c>
    </row>
    <row r="313" spans="1:19" x14ac:dyDescent="0.2">
      <c r="A313" s="16" t="s">
        <v>81</v>
      </c>
      <c r="B313" s="17" t="s">
        <v>33</v>
      </c>
      <c r="C313" s="18" t="s">
        <v>318</v>
      </c>
      <c r="D313" s="19">
        <v>381.51799911062102</v>
      </c>
      <c r="E313" s="19">
        <v>982.16466706400399</v>
      </c>
      <c r="F313" s="19">
        <v>0</v>
      </c>
      <c r="G313" s="19">
        <v>759.25924301240195</v>
      </c>
      <c r="H313" s="19">
        <v>0</v>
      </c>
      <c r="I313" s="20">
        <v>0</v>
      </c>
      <c r="J313" s="21">
        <v>5239.4250099123301</v>
      </c>
      <c r="K313" s="19">
        <v>5914.2723347391702</v>
      </c>
      <c r="L313" s="19">
        <v>4984.3546170130903</v>
      </c>
      <c r="M313" s="19">
        <v>740.55961245626895</v>
      </c>
      <c r="N313" s="19">
        <v>6778.7373090712899</v>
      </c>
      <c r="O313" s="20">
        <v>6986.4498102822999</v>
      </c>
      <c r="P313" s="21">
        <f t="shared" si="12"/>
        <v>190.75899955531051</v>
      </c>
      <c r="Q313" s="19">
        <f t="shared" si="13"/>
        <v>5576.8486723257502</v>
      </c>
      <c r="R313" s="25"/>
      <c r="S313" s="52">
        <f t="shared" si="14"/>
        <v>5.2991874249407912E-4</v>
      </c>
    </row>
    <row r="314" spans="1:19" x14ac:dyDescent="0.2">
      <c r="A314" s="16" t="s">
        <v>254</v>
      </c>
      <c r="B314" s="17" t="s">
        <v>35</v>
      </c>
      <c r="C314" s="18" t="s">
        <v>318</v>
      </c>
      <c r="D314" s="19">
        <v>23138.471027590898</v>
      </c>
      <c r="E314" s="19">
        <v>48761.003495037199</v>
      </c>
      <c r="F314" s="19">
        <v>23663.510049669901</v>
      </c>
      <c r="G314" s="19">
        <v>17721.4072331348</v>
      </c>
      <c r="H314" s="19">
        <v>56896.314106945698</v>
      </c>
      <c r="I314" s="20">
        <v>40565.848750360099</v>
      </c>
      <c r="J314" s="21">
        <v>11829.9681863975</v>
      </c>
      <c r="K314" s="19">
        <v>23660.8292607925</v>
      </c>
      <c r="L314" s="19">
        <v>44528.965730930999</v>
      </c>
      <c r="M314" s="19">
        <v>20898.286613782599</v>
      </c>
      <c r="N314" s="19">
        <v>49909.2676592977</v>
      </c>
      <c r="O314" s="20">
        <v>26848.426903617299</v>
      </c>
      <c r="P314" s="21">
        <f t="shared" si="12"/>
        <v>32114.679400015</v>
      </c>
      <c r="Q314" s="19">
        <f t="shared" si="13"/>
        <v>25254.628082204901</v>
      </c>
      <c r="R314" s="25"/>
      <c r="S314" s="52">
        <f t="shared" si="14"/>
        <v>0.5463012240407632</v>
      </c>
    </row>
    <row r="315" spans="1:19" x14ac:dyDescent="0.2">
      <c r="A315" s="16" t="s">
        <v>263</v>
      </c>
      <c r="B315" s="17" t="s">
        <v>35</v>
      </c>
      <c r="C315" s="18" t="s">
        <v>318</v>
      </c>
      <c r="D315" s="19">
        <v>22226.512217933399</v>
      </c>
      <c r="E315" s="19">
        <v>29966.480161478899</v>
      </c>
      <c r="F315" s="19">
        <v>21161.222294472798</v>
      </c>
      <c r="G315" s="19">
        <v>20325.6715306595</v>
      </c>
      <c r="H315" s="19">
        <v>35360.028480433401</v>
      </c>
      <c r="I315" s="20">
        <v>31702.1520599172</v>
      </c>
      <c r="J315" s="21">
        <v>34435.4029226731</v>
      </c>
      <c r="K315" s="19">
        <v>31191.003112747701</v>
      </c>
      <c r="L315" s="19">
        <v>34914.646284885901</v>
      </c>
      <c r="M315" s="19">
        <v>30739.888093324102</v>
      </c>
      <c r="N315" s="19">
        <v>25788.544550822699</v>
      </c>
      <c r="O315" s="20">
        <v>22743.894278276901</v>
      </c>
      <c r="P315" s="21">
        <f t="shared" si="12"/>
        <v>26096.496189706151</v>
      </c>
      <c r="Q315" s="19">
        <f t="shared" si="13"/>
        <v>30965.4456030359</v>
      </c>
      <c r="R315" s="25"/>
      <c r="S315" s="52">
        <f t="shared" si="14"/>
        <v>0.35204677403139562</v>
      </c>
    </row>
    <row r="316" spans="1:19" x14ac:dyDescent="0.2">
      <c r="A316" s="16" t="s">
        <v>221</v>
      </c>
      <c r="B316" s="17" t="s">
        <v>35</v>
      </c>
      <c r="C316" s="18" t="s">
        <v>318</v>
      </c>
      <c r="D316" s="19">
        <v>2651.5813648088501</v>
      </c>
      <c r="E316" s="19">
        <v>1986.85976484668</v>
      </c>
      <c r="F316" s="19">
        <v>2100.9504924401899</v>
      </c>
      <c r="G316" s="19">
        <v>2475.0708576011298</v>
      </c>
      <c r="H316" s="19">
        <v>2168.5502800416202</v>
      </c>
      <c r="I316" s="20">
        <v>2949.0393604172</v>
      </c>
      <c r="J316" s="21">
        <v>2624.7460472008302</v>
      </c>
      <c r="K316" s="19">
        <v>4249.6797618738101</v>
      </c>
      <c r="L316" s="19">
        <v>4318.5814121912899</v>
      </c>
      <c r="M316" s="19">
        <v>2433.0209871639299</v>
      </c>
      <c r="N316" s="19">
        <v>3311.5388521005102</v>
      </c>
      <c r="O316" s="20">
        <v>3536.64853685962</v>
      </c>
      <c r="P316" s="21">
        <f t="shared" si="12"/>
        <v>2321.810568821375</v>
      </c>
      <c r="Q316" s="19">
        <f t="shared" si="13"/>
        <v>3424.0936944800651</v>
      </c>
      <c r="R316" s="25"/>
      <c r="S316" s="52">
        <f t="shared" si="14"/>
        <v>1.6603249651245735E-2</v>
      </c>
    </row>
    <row r="317" spans="1:19" x14ac:dyDescent="0.2">
      <c r="A317" s="16" t="s">
        <v>261</v>
      </c>
      <c r="B317" s="17" t="s">
        <v>35</v>
      </c>
      <c r="C317" s="18" t="s">
        <v>318</v>
      </c>
      <c r="D317" s="19">
        <v>8026.7073465079202</v>
      </c>
      <c r="E317" s="19">
        <v>11463.5128232753</v>
      </c>
      <c r="F317" s="19">
        <v>7721.38708735821</v>
      </c>
      <c r="G317" s="19">
        <v>233.85919358774899</v>
      </c>
      <c r="H317" s="19">
        <v>795.86994113681999</v>
      </c>
      <c r="I317" s="20">
        <v>746.41101122494103</v>
      </c>
      <c r="J317" s="21">
        <v>11308.141100226499</v>
      </c>
      <c r="K317" s="19">
        <v>9254.3591345279001</v>
      </c>
      <c r="L317" s="19">
        <v>12258.324406760699</v>
      </c>
      <c r="M317" s="19">
        <v>201.054600855297</v>
      </c>
      <c r="N317" s="19">
        <v>654.94000800516301</v>
      </c>
      <c r="O317" s="20">
        <v>400.29843984678701</v>
      </c>
      <c r="P317" s="21">
        <f t="shared" si="12"/>
        <v>4258.6285142475153</v>
      </c>
      <c r="Q317" s="19">
        <f t="shared" si="13"/>
        <v>4954.649571266531</v>
      </c>
      <c r="R317" s="25"/>
      <c r="S317" s="52">
        <f t="shared" si="14"/>
        <v>0.78966944634108482</v>
      </c>
    </row>
    <row r="318" spans="1:19" x14ac:dyDescent="0.2">
      <c r="A318" s="16" t="s">
        <v>252</v>
      </c>
      <c r="B318" s="17" t="s">
        <v>35</v>
      </c>
      <c r="C318" s="18" t="s">
        <v>318</v>
      </c>
      <c r="D318" s="19">
        <v>1353.30764206903</v>
      </c>
      <c r="E318" s="19">
        <v>478.52195766596799</v>
      </c>
      <c r="F318" s="19">
        <v>2416.1807194233302</v>
      </c>
      <c r="G318" s="19">
        <v>360429.74443975498</v>
      </c>
      <c r="H318" s="19">
        <v>467604.69358930999</v>
      </c>
      <c r="I318" s="20">
        <v>290259.41475024901</v>
      </c>
      <c r="J318" s="21">
        <v>1127.2156318903001</v>
      </c>
      <c r="K318" s="19">
        <v>1204.7820801369601</v>
      </c>
      <c r="L318" s="19">
        <v>1612.72437491141</v>
      </c>
      <c r="M318" s="19">
        <v>6528.7676134554404</v>
      </c>
      <c r="N318" s="19">
        <v>55583.123941609498</v>
      </c>
      <c r="O318" s="20">
        <v>199419.18529435</v>
      </c>
      <c r="P318" s="21">
        <f t="shared" si="12"/>
        <v>146337.79773483617</v>
      </c>
      <c r="Q318" s="19">
        <f t="shared" si="13"/>
        <v>4070.7459941834254</v>
      </c>
      <c r="R318" s="25"/>
      <c r="S318" s="52">
        <f t="shared" si="14"/>
        <v>0.15158649078440908</v>
      </c>
    </row>
    <row r="319" spans="1:19" x14ac:dyDescent="0.2">
      <c r="A319" s="16" t="s">
        <v>258</v>
      </c>
      <c r="B319" s="17" t="s">
        <v>35</v>
      </c>
      <c r="C319" s="18" t="s">
        <v>318</v>
      </c>
      <c r="D319" s="19">
        <v>30893.531660399902</v>
      </c>
      <c r="E319" s="19">
        <v>56771.896260647001</v>
      </c>
      <c r="F319" s="19">
        <v>44212.081459710302</v>
      </c>
      <c r="G319" s="19">
        <v>17700.601944089201</v>
      </c>
      <c r="H319" s="19">
        <v>22286.8886789268</v>
      </c>
      <c r="I319" s="20">
        <v>18078.310536291101</v>
      </c>
      <c r="J319" s="21">
        <v>38486.524318919699</v>
      </c>
      <c r="K319" s="19">
        <v>42848.605212248403</v>
      </c>
      <c r="L319" s="19">
        <v>45920.834991827702</v>
      </c>
      <c r="M319" s="19">
        <v>8990.1391067696895</v>
      </c>
      <c r="N319" s="19">
        <v>10815.335871277201</v>
      </c>
      <c r="O319" s="20">
        <v>14282.811646276399</v>
      </c>
      <c r="P319" s="21">
        <f t="shared" si="12"/>
        <v>26590.210169663351</v>
      </c>
      <c r="Q319" s="19">
        <f t="shared" si="13"/>
        <v>26384.667982598046</v>
      </c>
      <c r="R319" s="25"/>
      <c r="S319" s="52">
        <f t="shared" si="14"/>
        <v>0.62904994771987544</v>
      </c>
    </row>
    <row r="320" spans="1:19" x14ac:dyDescent="0.2">
      <c r="A320" s="16" t="s">
        <v>272</v>
      </c>
      <c r="B320" s="17" t="s">
        <v>44</v>
      </c>
      <c r="C320" s="18" t="s">
        <v>318</v>
      </c>
      <c r="D320" s="19">
        <v>10779.393828226401</v>
      </c>
      <c r="E320" s="19">
        <v>14495.6369807184</v>
      </c>
      <c r="F320" s="19">
        <v>10865.3903597563</v>
      </c>
      <c r="G320" s="19">
        <v>16807.748828385498</v>
      </c>
      <c r="H320" s="19">
        <v>28635.7396699208</v>
      </c>
      <c r="I320" s="20">
        <v>40965.505203364599</v>
      </c>
      <c r="J320" s="21">
        <v>15796.419701570099</v>
      </c>
      <c r="K320" s="19">
        <v>15698.094406422801</v>
      </c>
      <c r="L320" s="19">
        <v>12277.8486094003</v>
      </c>
      <c r="M320" s="19">
        <v>13721.440318611099</v>
      </c>
      <c r="N320" s="19">
        <v>30598.101424404002</v>
      </c>
      <c r="O320" s="20">
        <v>22701.507988174199</v>
      </c>
      <c r="P320" s="21">
        <f t="shared" si="12"/>
        <v>15651.69290455195</v>
      </c>
      <c r="Q320" s="19">
        <f t="shared" si="13"/>
        <v>15747.257053996451</v>
      </c>
      <c r="R320" s="25"/>
      <c r="S320" s="52">
        <f t="shared" si="14"/>
        <v>0.73660206502272818</v>
      </c>
    </row>
    <row r="321" spans="1:19" x14ac:dyDescent="0.2">
      <c r="A321" s="16" t="s">
        <v>186</v>
      </c>
      <c r="B321" s="17" t="s">
        <v>44</v>
      </c>
      <c r="C321" s="18" t="s">
        <v>318</v>
      </c>
      <c r="D321" s="19">
        <v>4946.3413326195096</v>
      </c>
      <c r="E321" s="19">
        <v>3207.6959263261601</v>
      </c>
      <c r="F321" s="19">
        <v>3199.3217592934602</v>
      </c>
      <c r="G321" s="19">
        <v>4004.0281600500098</v>
      </c>
      <c r="H321" s="19">
        <v>8819.9856004231005</v>
      </c>
      <c r="I321" s="20">
        <v>14823.804992912599</v>
      </c>
      <c r="J321" s="21">
        <v>7004.6330248084296</v>
      </c>
      <c r="K321" s="19">
        <v>8175.1503731103803</v>
      </c>
      <c r="L321" s="19">
        <v>4274.4591018059</v>
      </c>
      <c r="M321" s="19">
        <v>2584.8812239511199</v>
      </c>
      <c r="N321" s="19">
        <v>7762.1113060894004</v>
      </c>
      <c r="O321" s="20">
        <v>6468.5629775806201</v>
      </c>
      <c r="P321" s="21">
        <f t="shared" si="12"/>
        <v>4475.1847463347594</v>
      </c>
      <c r="Q321" s="19">
        <f t="shared" si="13"/>
        <v>6736.5980011945248</v>
      </c>
      <c r="R321" s="25"/>
      <c r="S321" s="52">
        <f t="shared" si="14"/>
        <v>0.83048391402495114</v>
      </c>
    </row>
    <row r="322" spans="1:19" x14ac:dyDescent="0.2">
      <c r="A322" s="16" t="s">
        <v>74</v>
      </c>
      <c r="B322" s="17" t="s">
        <v>44</v>
      </c>
      <c r="C322" s="18" t="s">
        <v>318</v>
      </c>
      <c r="D322" s="19">
        <v>11919.9033750258</v>
      </c>
      <c r="E322" s="19">
        <v>9476.6602636482894</v>
      </c>
      <c r="F322" s="19">
        <v>8384.3302610495703</v>
      </c>
      <c r="G322" s="19">
        <v>14260.850404127101</v>
      </c>
      <c r="H322" s="19">
        <v>15642.289111022999</v>
      </c>
      <c r="I322" s="20">
        <v>27672.723897353</v>
      </c>
      <c r="J322" s="21">
        <v>13278.2825765341</v>
      </c>
      <c r="K322" s="19">
        <v>10926.6723288255</v>
      </c>
      <c r="L322" s="19">
        <v>14024.627615870801</v>
      </c>
      <c r="M322" s="19">
        <v>12075.377948027</v>
      </c>
      <c r="N322" s="19">
        <v>16311.1318101256</v>
      </c>
      <c r="O322" s="20">
        <v>12291.2659278264</v>
      </c>
      <c r="P322" s="21">
        <f t="shared" si="12"/>
        <v>13090.376889576452</v>
      </c>
      <c r="Q322" s="19">
        <f t="shared" si="13"/>
        <v>12784.77425218025</v>
      </c>
      <c r="R322" s="25"/>
      <c r="S322" s="52">
        <f t="shared" si="14"/>
        <v>0.64379437004506856</v>
      </c>
    </row>
    <row r="323" spans="1:19" x14ac:dyDescent="0.2">
      <c r="A323" s="16" t="s">
        <v>53</v>
      </c>
      <c r="B323" s="17" t="s">
        <v>44</v>
      </c>
      <c r="C323" s="18" t="s">
        <v>318</v>
      </c>
      <c r="D323" s="19">
        <v>12087.9168121243</v>
      </c>
      <c r="E323" s="19">
        <v>11438.641753088001</v>
      </c>
      <c r="F323" s="19">
        <v>5354.6854224747603</v>
      </c>
      <c r="G323" s="19">
        <v>12525.290549293801</v>
      </c>
      <c r="H323" s="19">
        <v>10141.294594314901</v>
      </c>
      <c r="I323" s="20">
        <v>15772.9023746195</v>
      </c>
      <c r="J323" s="21">
        <v>8064.5711667494197</v>
      </c>
      <c r="K323" s="19">
        <v>16638.544437460499</v>
      </c>
      <c r="L323" s="19">
        <v>13039.532133356301</v>
      </c>
      <c r="M323" s="19">
        <v>11966.9747666986</v>
      </c>
      <c r="N323" s="19">
        <v>11146.293704305999</v>
      </c>
      <c r="O323" s="20">
        <v>18212.2311022627</v>
      </c>
      <c r="P323" s="21">
        <f t="shared" si="12"/>
        <v>11763.27928260615</v>
      </c>
      <c r="Q323" s="19">
        <f t="shared" si="13"/>
        <v>12503.253450027451</v>
      </c>
      <c r="R323" s="25"/>
      <c r="S323" s="52">
        <f t="shared" si="14"/>
        <v>0.36532304941142923</v>
      </c>
    </row>
    <row r="324" spans="1:19" x14ac:dyDescent="0.2">
      <c r="A324" s="16" t="s">
        <v>144</v>
      </c>
      <c r="B324" s="17" t="s">
        <v>44</v>
      </c>
      <c r="C324" s="18" t="s">
        <v>318</v>
      </c>
      <c r="D324" s="19">
        <v>7849.5758663923898</v>
      </c>
      <c r="E324" s="19">
        <v>8464.4486715092899</v>
      </c>
      <c r="F324" s="19">
        <v>10037.6260276753</v>
      </c>
      <c r="G324" s="19">
        <v>8783.5218803941298</v>
      </c>
      <c r="H324" s="19">
        <v>12254.390472165</v>
      </c>
      <c r="I324" s="20">
        <v>12451.102063946801</v>
      </c>
      <c r="J324" s="21">
        <v>12795.2144218054</v>
      </c>
      <c r="K324" s="19">
        <v>13918.5492044314</v>
      </c>
      <c r="L324" s="19">
        <v>9524.3883521269199</v>
      </c>
      <c r="M324" s="19">
        <v>9352.2847884548592</v>
      </c>
      <c r="N324" s="19">
        <v>11759.483799965399</v>
      </c>
      <c r="O324" s="20">
        <v>9309.2737064431694</v>
      </c>
      <c r="P324" s="21">
        <f t="shared" si="12"/>
        <v>9410.5739540347149</v>
      </c>
      <c r="Q324" s="19">
        <f t="shared" si="13"/>
        <v>10641.93607604616</v>
      </c>
      <c r="R324" s="25"/>
      <c r="S324" s="52">
        <f t="shared" si="14"/>
        <v>0.3456120919539114</v>
      </c>
    </row>
    <row r="325" spans="1:19" x14ac:dyDescent="0.2">
      <c r="A325" s="16" t="s">
        <v>127</v>
      </c>
      <c r="B325" s="17" t="s">
        <v>44</v>
      </c>
      <c r="C325" s="18" t="s">
        <v>318</v>
      </c>
      <c r="D325" s="19">
        <v>19432.467468593401</v>
      </c>
      <c r="E325" s="19">
        <v>14701.128966837299</v>
      </c>
      <c r="F325" s="19">
        <v>18319.220878303098</v>
      </c>
      <c r="G325" s="19">
        <v>12281.085357420599</v>
      </c>
      <c r="H325" s="19">
        <v>23942.095418960402</v>
      </c>
      <c r="I325" s="20">
        <v>17036.662639084901</v>
      </c>
      <c r="J325" s="21">
        <v>29732.4265165912</v>
      </c>
      <c r="K325" s="19">
        <v>27912.496295903398</v>
      </c>
      <c r="L325" s="19">
        <v>16762.9229931146</v>
      </c>
      <c r="M325" s="19">
        <v>13249.6872329741</v>
      </c>
      <c r="N325" s="19">
        <v>25619.949262084701</v>
      </c>
      <c r="O325" s="20">
        <v>23338.905172535098</v>
      </c>
      <c r="P325" s="21">
        <f t="shared" si="12"/>
        <v>17677.941758694</v>
      </c>
      <c r="Q325" s="19">
        <f t="shared" si="13"/>
        <v>24479.427217309902</v>
      </c>
      <c r="R325" s="25"/>
      <c r="S325" s="52">
        <f t="shared" si="14"/>
        <v>0.12929316317799233</v>
      </c>
    </row>
    <row r="326" spans="1:19" x14ac:dyDescent="0.2">
      <c r="A326" s="16" t="s">
        <v>280</v>
      </c>
      <c r="B326" s="17" t="s">
        <v>44</v>
      </c>
      <c r="C326" s="18" t="s">
        <v>318</v>
      </c>
      <c r="D326" s="19">
        <v>9731.7935041304208</v>
      </c>
      <c r="E326" s="19">
        <v>16647.560210320898</v>
      </c>
      <c r="F326" s="19">
        <v>19139.353492419999</v>
      </c>
      <c r="G326" s="19">
        <v>10306.508018074001</v>
      </c>
      <c r="H326" s="19">
        <v>22690.4598494735</v>
      </c>
      <c r="I326" s="20">
        <v>21958.169070222099</v>
      </c>
      <c r="J326" s="21">
        <v>19455.840376289801</v>
      </c>
      <c r="K326" s="19">
        <v>20065.0280478063</v>
      </c>
      <c r="L326" s="19">
        <v>19816.621843380501</v>
      </c>
      <c r="M326" s="19">
        <v>14973.634982875999</v>
      </c>
      <c r="N326" s="19">
        <v>20989.984210061099</v>
      </c>
      <c r="O326" s="20">
        <v>15235.790458969401</v>
      </c>
      <c r="P326" s="21">
        <f t="shared" ref="P326:P387" si="15">MEDIAN(D326:I326)</f>
        <v>17893.456851370451</v>
      </c>
      <c r="Q326" s="19">
        <f t="shared" ref="Q326:Q387" si="16">MEDIAN(J326:O326)</f>
        <v>19636.231109835149</v>
      </c>
      <c r="R326" s="25"/>
      <c r="S326" s="52">
        <f t="shared" si="14"/>
        <v>0.52367106178270451</v>
      </c>
    </row>
    <row r="327" spans="1:19" x14ac:dyDescent="0.2">
      <c r="A327" s="16" t="s">
        <v>166</v>
      </c>
      <c r="B327" s="17" t="s">
        <v>44</v>
      </c>
      <c r="C327" s="18" t="s">
        <v>318</v>
      </c>
      <c r="D327" s="19">
        <v>11223.042032560399</v>
      </c>
      <c r="E327" s="19">
        <v>9854.0638280190506</v>
      </c>
      <c r="F327" s="19">
        <v>9300.6997298715996</v>
      </c>
      <c r="G327" s="19">
        <v>11613.261256904099</v>
      </c>
      <c r="H327" s="19">
        <v>17013.734194486002</v>
      </c>
      <c r="I327" s="20">
        <v>13284.425584401401</v>
      </c>
      <c r="J327" s="21">
        <v>27537.173559105799</v>
      </c>
      <c r="K327" s="19">
        <v>28548.9705252766</v>
      </c>
      <c r="L327" s="19">
        <v>15276.1444848066</v>
      </c>
      <c r="M327" s="19">
        <v>10089.6001861604</v>
      </c>
      <c r="N327" s="19">
        <v>13613.3024508281</v>
      </c>
      <c r="O327" s="20">
        <v>13575.5480425325</v>
      </c>
      <c r="P327" s="21">
        <f t="shared" si="15"/>
        <v>11418.15164473225</v>
      </c>
      <c r="Q327" s="19">
        <f t="shared" si="16"/>
        <v>14444.72346781735</v>
      </c>
      <c r="R327" s="25"/>
      <c r="S327" s="52">
        <f t="shared" ref="S327:S387" si="17">_xlfn.T.TEST(D327:I327,J327:O327,2,2)</f>
        <v>0.10667401477478096</v>
      </c>
    </row>
    <row r="328" spans="1:19" x14ac:dyDescent="0.2">
      <c r="A328" s="16" t="s">
        <v>106</v>
      </c>
      <c r="B328" s="17" t="s">
        <v>44</v>
      </c>
      <c r="C328" s="18" t="s">
        <v>318</v>
      </c>
      <c r="D328" s="19">
        <v>10268.201645442599</v>
      </c>
      <c r="E328" s="19">
        <v>8516.7112397372803</v>
      </c>
      <c r="F328" s="19">
        <v>8466.3216928501206</v>
      </c>
      <c r="G328" s="19">
        <v>9191.63222442185</v>
      </c>
      <c r="H328" s="19">
        <v>16595.017951026701</v>
      </c>
      <c r="I328" s="20">
        <v>21645.9953313482</v>
      </c>
      <c r="J328" s="21">
        <v>19067.184760028202</v>
      </c>
      <c r="K328" s="19">
        <v>23269.367623219201</v>
      </c>
      <c r="L328" s="19">
        <v>12796.233308430799</v>
      </c>
      <c r="M328" s="19">
        <v>10696.0689110479</v>
      </c>
      <c r="N328" s="19">
        <v>14735.3861509907</v>
      </c>
      <c r="O328" s="20">
        <v>7214.0215123060798</v>
      </c>
      <c r="P328" s="21">
        <f t="shared" si="15"/>
        <v>9729.9169349322256</v>
      </c>
      <c r="Q328" s="19">
        <f t="shared" si="16"/>
        <v>13765.809729710749</v>
      </c>
      <c r="R328" s="25"/>
      <c r="S328" s="52">
        <f t="shared" si="17"/>
        <v>0.51695612458620244</v>
      </c>
    </row>
    <row r="329" spans="1:19" x14ac:dyDescent="0.2">
      <c r="A329" s="16" t="s">
        <v>123</v>
      </c>
      <c r="B329" s="17" t="s">
        <v>44</v>
      </c>
      <c r="C329" s="18" t="s">
        <v>318</v>
      </c>
      <c r="D329" s="19">
        <v>21164.091230403199</v>
      </c>
      <c r="E329" s="19">
        <v>27766.050497450098</v>
      </c>
      <c r="F329" s="19">
        <v>28353.684291929902</v>
      </c>
      <c r="G329" s="19">
        <v>25072.318623232699</v>
      </c>
      <c r="H329" s="19">
        <v>26126.533916249798</v>
      </c>
      <c r="I329" s="20">
        <v>38205.816747174002</v>
      </c>
      <c r="J329" s="21">
        <v>32042.4613860387</v>
      </c>
      <c r="K329" s="19">
        <v>29157.2350745822</v>
      </c>
      <c r="L329" s="19">
        <v>37655.658573288303</v>
      </c>
      <c r="M329" s="19">
        <v>23716.349795104299</v>
      </c>
      <c r="N329" s="19">
        <v>37593.745146992303</v>
      </c>
      <c r="O329" s="20">
        <v>27241.555859407199</v>
      </c>
      <c r="P329" s="21">
        <f t="shared" si="15"/>
        <v>26946.292206849947</v>
      </c>
      <c r="Q329" s="19">
        <f t="shared" si="16"/>
        <v>30599.84823031045</v>
      </c>
      <c r="R329" s="25"/>
      <c r="S329" s="52">
        <f t="shared" si="17"/>
        <v>0.3166610935273228</v>
      </c>
    </row>
    <row r="330" spans="1:19" x14ac:dyDescent="0.2">
      <c r="A330" s="16" t="s">
        <v>281</v>
      </c>
      <c r="B330" s="17" t="s">
        <v>44</v>
      </c>
      <c r="C330" s="18" t="s">
        <v>318</v>
      </c>
      <c r="D330" s="19">
        <v>19577.126407555399</v>
      </c>
      <c r="E330" s="19">
        <v>17608.231886252699</v>
      </c>
      <c r="F330" s="19">
        <v>17601.924889437902</v>
      </c>
      <c r="G330" s="19">
        <v>18244.308176306</v>
      </c>
      <c r="H330" s="19">
        <v>31361.584405943599</v>
      </c>
      <c r="I330" s="20">
        <v>40263.869391649801</v>
      </c>
      <c r="J330" s="21">
        <v>50955.4460678873</v>
      </c>
      <c r="K330" s="19">
        <v>44686.894449733103</v>
      </c>
      <c r="L330" s="19">
        <v>31198.739442269201</v>
      </c>
      <c r="M330" s="19">
        <v>19654.296483554401</v>
      </c>
      <c r="N330" s="19">
        <v>31411.664377389199</v>
      </c>
      <c r="O330" s="20">
        <v>36678.660324387602</v>
      </c>
      <c r="P330" s="21">
        <f t="shared" si="15"/>
        <v>18910.717291930698</v>
      </c>
      <c r="Q330" s="19">
        <f t="shared" si="16"/>
        <v>34045.1623508884</v>
      </c>
      <c r="R330" s="25"/>
      <c r="S330" s="52">
        <f t="shared" si="17"/>
        <v>7.8784617021592979E-2</v>
      </c>
    </row>
    <row r="331" spans="1:19" x14ac:dyDescent="0.2">
      <c r="A331" s="16" t="s">
        <v>288</v>
      </c>
      <c r="B331" s="17" t="s">
        <v>44</v>
      </c>
      <c r="C331" s="18" t="s">
        <v>318</v>
      </c>
      <c r="D331" s="19">
        <v>23879.738323448899</v>
      </c>
      <c r="E331" s="19">
        <v>85.084060727545804</v>
      </c>
      <c r="F331" s="19">
        <v>21256.279583669701</v>
      </c>
      <c r="G331" s="19">
        <v>17109.270690458401</v>
      </c>
      <c r="H331" s="19">
        <v>29590.012869117101</v>
      </c>
      <c r="I331" s="20">
        <v>32497.693966557701</v>
      </c>
      <c r="J331" s="21">
        <v>62225.545180669797</v>
      </c>
      <c r="K331" s="19">
        <v>70598.325115310596</v>
      </c>
      <c r="L331" s="19">
        <v>52484.507541823499</v>
      </c>
      <c r="M331" s="19">
        <v>22367.449051054598</v>
      </c>
      <c r="N331" s="19">
        <v>56148.960200614703</v>
      </c>
      <c r="O331" s="20">
        <v>53736.206232433702</v>
      </c>
      <c r="P331" s="21">
        <f t="shared" si="15"/>
        <v>22568.0089535593</v>
      </c>
      <c r="Q331" s="19">
        <f t="shared" si="16"/>
        <v>54942.583216524203</v>
      </c>
      <c r="R331" s="25"/>
      <c r="S331" s="52">
        <f t="shared" si="17"/>
        <v>2.8095162923855561E-3</v>
      </c>
    </row>
    <row r="332" spans="1:19" x14ac:dyDescent="0.2">
      <c r="A332" s="16" t="s">
        <v>153</v>
      </c>
      <c r="B332" s="17" t="s">
        <v>44</v>
      </c>
      <c r="C332" s="18" t="s">
        <v>318</v>
      </c>
      <c r="D332" s="19">
        <v>11685.672283846799</v>
      </c>
      <c r="E332" s="19">
        <v>10941.408522358501</v>
      </c>
      <c r="F332" s="19">
        <v>12627.222223590101</v>
      </c>
      <c r="G332" s="19">
        <v>8132.4095783909297</v>
      </c>
      <c r="H332" s="19">
        <v>14378.0712754336</v>
      </c>
      <c r="I332" s="20">
        <v>17043.779483973001</v>
      </c>
      <c r="J332" s="21">
        <v>31490.3329198748</v>
      </c>
      <c r="K332" s="19">
        <v>32362.050095790099</v>
      </c>
      <c r="L332" s="19">
        <v>13462.1239020057</v>
      </c>
      <c r="M332" s="19">
        <v>11221.429792287499</v>
      </c>
      <c r="N332" s="19">
        <v>15832.176826126</v>
      </c>
      <c r="O332" s="20">
        <v>19784.575833200299</v>
      </c>
      <c r="P332" s="21">
        <f t="shared" si="15"/>
        <v>12156.44725371845</v>
      </c>
      <c r="Q332" s="19">
        <f t="shared" si="16"/>
        <v>17808.376329663151</v>
      </c>
      <c r="R332" s="25"/>
      <c r="S332" s="52">
        <f t="shared" si="17"/>
        <v>6.3376514160987107E-2</v>
      </c>
    </row>
    <row r="333" spans="1:19" x14ac:dyDescent="0.2">
      <c r="A333" s="16" t="s">
        <v>132</v>
      </c>
      <c r="B333" s="17" t="s">
        <v>44</v>
      </c>
      <c r="C333" s="18" t="s">
        <v>318</v>
      </c>
      <c r="D333" s="19">
        <v>20093.337106386702</v>
      </c>
      <c r="E333" s="19">
        <v>18286.816323163901</v>
      </c>
      <c r="F333" s="19">
        <v>15697.5346463348</v>
      </c>
      <c r="G333" s="19">
        <v>18150.637259171301</v>
      </c>
      <c r="H333" s="19">
        <v>26816.286047073401</v>
      </c>
      <c r="I333" s="20">
        <v>38937.2807623474</v>
      </c>
      <c r="J333" s="21">
        <v>58316.805237189699</v>
      </c>
      <c r="K333" s="19">
        <v>59763.285618608199</v>
      </c>
      <c r="L333" s="19">
        <v>43418.437598717901</v>
      </c>
      <c r="M333" s="19">
        <v>16991.975737631001</v>
      </c>
      <c r="N333" s="19">
        <v>46036.901195499697</v>
      </c>
      <c r="O333" s="20">
        <v>50829.129702227103</v>
      </c>
      <c r="P333" s="21">
        <f t="shared" si="15"/>
        <v>19190.076714775299</v>
      </c>
      <c r="Q333" s="19">
        <f t="shared" si="16"/>
        <v>48433.0154488634</v>
      </c>
      <c r="R333" s="25"/>
      <c r="S333" s="52">
        <f t="shared" si="17"/>
        <v>1.0396734504026126E-2</v>
      </c>
    </row>
    <row r="334" spans="1:19" x14ac:dyDescent="0.2">
      <c r="A334" s="16" t="s">
        <v>56</v>
      </c>
      <c r="B334" s="17" t="s">
        <v>44</v>
      </c>
      <c r="C334" s="18" t="s">
        <v>318</v>
      </c>
      <c r="D334" s="19">
        <v>8192.1013441445393</v>
      </c>
      <c r="E334" s="19">
        <v>7091.3546466951402</v>
      </c>
      <c r="F334" s="19">
        <v>9494.5829213345696</v>
      </c>
      <c r="G334" s="19">
        <v>9079.8398457099902</v>
      </c>
      <c r="H334" s="19">
        <v>12805.0843091222</v>
      </c>
      <c r="I334" s="20">
        <v>15775.612299165899</v>
      </c>
      <c r="J334" s="21">
        <v>19355.186845783901</v>
      </c>
      <c r="K334" s="19">
        <v>18844.393931015398</v>
      </c>
      <c r="L334" s="19">
        <v>13402.908981754101</v>
      </c>
      <c r="M334" s="19">
        <v>9038.2581003181203</v>
      </c>
      <c r="N334" s="19">
        <v>11388.172504722001</v>
      </c>
      <c r="O334" s="20">
        <v>11356.4172635538</v>
      </c>
      <c r="P334" s="21">
        <f t="shared" si="15"/>
        <v>9287.2113835222808</v>
      </c>
      <c r="Q334" s="19">
        <f t="shared" si="16"/>
        <v>12395.540743238051</v>
      </c>
      <c r="R334" s="25"/>
      <c r="S334" s="52">
        <f t="shared" si="17"/>
        <v>0.14205717140802887</v>
      </c>
    </row>
    <row r="335" spans="1:19" x14ac:dyDescent="0.2">
      <c r="A335" s="16" t="s">
        <v>276</v>
      </c>
      <c r="B335" s="17" t="s">
        <v>44</v>
      </c>
      <c r="C335" s="18" t="s">
        <v>318</v>
      </c>
      <c r="D335" s="19">
        <v>3942.4144986096098</v>
      </c>
      <c r="E335" s="19">
        <v>4370.62782318679</v>
      </c>
      <c r="F335" s="19">
        <v>3682.1893107261599</v>
      </c>
      <c r="G335" s="19">
        <v>3060.3288949471098</v>
      </c>
      <c r="H335" s="19">
        <v>5147.8665503193697</v>
      </c>
      <c r="I335" s="20">
        <v>10153.2644571283</v>
      </c>
      <c r="J335" s="21">
        <v>12175.10784705</v>
      </c>
      <c r="K335" s="19">
        <v>13286.422716225001</v>
      </c>
      <c r="L335" s="19">
        <v>5184.9998478301804</v>
      </c>
      <c r="M335" s="19">
        <v>4723.6168443572597</v>
      </c>
      <c r="N335" s="19">
        <v>7908.0493341086903</v>
      </c>
      <c r="O335" s="20">
        <v>5391.0508871131296</v>
      </c>
      <c r="P335" s="21">
        <f t="shared" si="15"/>
        <v>4156.5211608981999</v>
      </c>
      <c r="Q335" s="19">
        <f t="shared" si="16"/>
        <v>6649.5501106109095</v>
      </c>
      <c r="R335" s="25"/>
      <c r="S335" s="52">
        <f t="shared" si="17"/>
        <v>0.13277673993375894</v>
      </c>
    </row>
    <row r="336" spans="1:19" x14ac:dyDescent="0.2">
      <c r="A336" s="16" t="s">
        <v>131</v>
      </c>
      <c r="B336" s="17" t="s">
        <v>44</v>
      </c>
      <c r="C336" s="18" t="s">
        <v>318</v>
      </c>
      <c r="D336" s="19">
        <v>19816.867960028201</v>
      </c>
      <c r="E336" s="19">
        <v>18606.4529651784</v>
      </c>
      <c r="F336" s="19">
        <v>15229.901094721101</v>
      </c>
      <c r="G336" s="19">
        <v>9523.0672495581803</v>
      </c>
      <c r="H336" s="19">
        <v>23413.6956622035</v>
      </c>
      <c r="I336" s="20">
        <v>20729.839244618001</v>
      </c>
      <c r="J336" s="21">
        <v>28239.093091567502</v>
      </c>
      <c r="K336" s="19">
        <v>23399.935133618801</v>
      </c>
      <c r="L336" s="19">
        <v>21342.344771975098</v>
      </c>
      <c r="M336" s="19">
        <v>13123.030914769701</v>
      </c>
      <c r="N336" s="19">
        <v>22989.574551694899</v>
      </c>
      <c r="O336" s="20">
        <v>16232.3728075089</v>
      </c>
      <c r="P336" s="21">
        <f t="shared" si="15"/>
        <v>19211.6604626033</v>
      </c>
      <c r="Q336" s="19">
        <f t="shared" si="16"/>
        <v>22165.959661834997</v>
      </c>
      <c r="R336" s="25"/>
      <c r="S336" s="52">
        <f t="shared" si="17"/>
        <v>0.33800092325105013</v>
      </c>
    </row>
    <row r="337" spans="1:19" x14ac:dyDescent="0.2">
      <c r="A337" s="16" t="s">
        <v>284</v>
      </c>
      <c r="B337" s="17" t="s">
        <v>44</v>
      </c>
      <c r="C337" s="18" t="s">
        <v>318</v>
      </c>
      <c r="D337" s="19">
        <v>17280.822123503502</v>
      </c>
      <c r="E337" s="19">
        <v>16224.789809407201</v>
      </c>
      <c r="F337" s="19">
        <v>17520.202722999202</v>
      </c>
      <c r="G337" s="19">
        <v>13530.6421618816</v>
      </c>
      <c r="H337" s="19">
        <v>19267.112313002301</v>
      </c>
      <c r="I337" s="20">
        <v>29107.370943354301</v>
      </c>
      <c r="J337" s="21">
        <v>45606.377935427103</v>
      </c>
      <c r="K337" s="19">
        <v>41893.787104340801</v>
      </c>
      <c r="L337" s="19">
        <v>26111.9968352537</v>
      </c>
      <c r="M337" s="19">
        <v>7541.5184909873497</v>
      </c>
      <c r="N337" s="19">
        <v>24953.977273098801</v>
      </c>
      <c r="O337" s="20">
        <v>21965.020403009999</v>
      </c>
      <c r="P337" s="21">
        <f t="shared" si="15"/>
        <v>17400.512423251352</v>
      </c>
      <c r="Q337" s="19">
        <f t="shared" si="16"/>
        <v>25532.98705417625</v>
      </c>
      <c r="R337" s="25"/>
      <c r="S337" s="52">
        <f t="shared" si="17"/>
        <v>0.16271791985722611</v>
      </c>
    </row>
    <row r="338" spans="1:19" x14ac:dyDescent="0.2">
      <c r="A338" s="16" t="s">
        <v>134</v>
      </c>
      <c r="B338" s="17" t="s">
        <v>44</v>
      </c>
      <c r="C338" s="18" t="s">
        <v>318</v>
      </c>
      <c r="D338" s="19">
        <v>26712.128662149898</v>
      </c>
      <c r="E338" s="19">
        <v>29443.031022526098</v>
      </c>
      <c r="F338" s="19">
        <v>23597.052915144301</v>
      </c>
      <c r="G338" s="19">
        <v>29502.8577162252</v>
      </c>
      <c r="H338" s="19">
        <v>25837.703947377599</v>
      </c>
      <c r="I338" s="20">
        <v>28932.534332856099</v>
      </c>
      <c r="J338" s="21">
        <v>36316.9525221316</v>
      </c>
      <c r="K338" s="19">
        <v>32091.983575770399</v>
      </c>
      <c r="L338" s="19">
        <v>30107.908040828101</v>
      </c>
      <c r="M338" s="19">
        <v>23182.5311520758</v>
      </c>
      <c r="N338" s="19">
        <v>33770.570490241596</v>
      </c>
      <c r="O338" s="20">
        <v>35423.637010526698</v>
      </c>
      <c r="P338" s="21">
        <f t="shared" si="15"/>
        <v>27822.331497503001</v>
      </c>
      <c r="Q338" s="19">
        <f t="shared" si="16"/>
        <v>32931.277033006001</v>
      </c>
      <c r="R338" s="25"/>
      <c r="S338" s="52">
        <f t="shared" si="17"/>
        <v>6.7324108814478242E-2</v>
      </c>
    </row>
    <row r="339" spans="1:19" x14ac:dyDescent="0.2">
      <c r="A339" s="16" t="s">
        <v>291</v>
      </c>
      <c r="B339" s="17" t="s">
        <v>44</v>
      </c>
      <c r="C339" s="18" t="s">
        <v>318</v>
      </c>
      <c r="D339" s="19">
        <v>11382.432990954299</v>
      </c>
      <c r="E339" s="19">
        <v>10224.178785685701</v>
      </c>
      <c r="F339" s="19">
        <v>9639.8161750525505</v>
      </c>
      <c r="G339" s="19">
        <v>10979.227924864401</v>
      </c>
      <c r="H339" s="19">
        <v>11777.916720581199</v>
      </c>
      <c r="I339" s="20">
        <v>22237.2543685944</v>
      </c>
      <c r="J339" s="21">
        <v>26845.0096391509</v>
      </c>
      <c r="K339" s="19">
        <v>23836.6279594753</v>
      </c>
      <c r="L339" s="19">
        <v>22629.764901758601</v>
      </c>
      <c r="M339" s="19">
        <v>11507.7080961472</v>
      </c>
      <c r="N339" s="19">
        <v>24651.894735843998</v>
      </c>
      <c r="O339" s="20">
        <v>22738.202539880302</v>
      </c>
      <c r="P339" s="21">
        <f t="shared" si="15"/>
        <v>11180.830457909349</v>
      </c>
      <c r="Q339" s="19">
        <f t="shared" si="16"/>
        <v>23287.415249677801</v>
      </c>
      <c r="R339" s="25"/>
      <c r="S339" s="52">
        <f t="shared" si="17"/>
        <v>9.6931039940165459E-3</v>
      </c>
    </row>
    <row r="340" spans="1:19" x14ac:dyDescent="0.2">
      <c r="A340" s="16" t="s">
        <v>168</v>
      </c>
      <c r="B340" s="17" t="s">
        <v>44</v>
      </c>
      <c r="C340" s="18" t="s">
        <v>318</v>
      </c>
      <c r="D340" s="19">
        <v>11861.6162671559</v>
      </c>
      <c r="E340" s="19">
        <v>9888.1138458675305</v>
      </c>
      <c r="F340" s="19">
        <v>7884.8717523819096</v>
      </c>
      <c r="G340" s="19">
        <v>9637.4586100692104</v>
      </c>
      <c r="H340" s="19">
        <v>17615.989886647301</v>
      </c>
      <c r="I340" s="20">
        <v>19128.0541589038</v>
      </c>
      <c r="J340" s="21">
        <v>32200.668938002302</v>
      </c>
      <c r="K340" s="19">
        <v>28702.9615100624</v>
      </c>
      <c r="L340" s="19">
        <v>15079.567359073901</v>
      </c>
      <c r="M340" s="19">
        <v>12064.0421905683</v>
      </c>
      <c r="N340" s="19">
        <v>16836.860458196799</v>
      </c>
      <c r="O340" s="20">
        <v>13526.710688679599</v>
      </c>
      <c r="P340" s="21">
        <f t="shared" si="15"/>
        <v>10874.865056511715</v>
      </c>
      <c r="Q340" s="19">
        <f t="shared" si="16"/>
        <v>15958.213908635349</v>
      </c>
      <c r="R340" s="25"/>
      <c r="S340" s="52">
        <f t="shared" si="17"/>
        <v>0.10452805962334877</v>
      </c>
    </row>
    <row r="341" spans="1:19" x14ac:dyDescent="0.2">
      <c r="A341" s="16" t="s">
        <v>108</v>
      </c>
      <c r="B341" s="17" t="s">
        <v>44</v>
      </c>
      <c r="C341" s="18" t="s">
        <v>318</v>
      </c>
      <c r="D341" s="19">
        <v>11570.745666688101</v>
      </c>
      <c r="E341" s="19">
        <v>11619.0508445981</v>
      </c>
      <c r="F341" s="19">
        <v>11310.380744365</v>
      </c>
      <c r="G341" s="19">
        <v>10292.0371357558</v>
      </c>
      <c r="H341" s="19">
        <v>19920.434325219401</v>
      </c>
      <c r="I341" s="20">
        <v>24550.419050684701</v>
      </c>
      <c r="J341" s="21">
        <v>30148.631508465001</v>
      </c>
      <c r="K341" s="19">
        <v>32350.1081184168</v>
      </c>
      <c r="L341" s="19">
        <v>18878.1895888732</v>
      </c>
      <c r="M341" s="19">
        <v>12318.669829136499</v>
      </c>
      <c r="N341" s="19">
        <v>18844.326113243002</v>
      </c>
      <c r="O341" s="20">
        <v>17873.527286704299</v>
      </c>
      <c r="P341" s="21">
        <f t="shared" si="15"/>
        <v>11594.8982556431</v>
      </c>
      <c r="Q341" s="19">
        <f t="shared" si="16"/>
        <v>18861.257851058101</v>
      </c>
      <c r="R341" s="25"/>
      <c r="S341" s="52">
        <f t="shared" si="17"/>
        <v>0.11646723052938394</v>
      </c>
    </row>
    <row r="342" spans="1:19" x14ac:dyDescent="0.2">
      <c r="A342" s="16" t="s">
        <v>59</v>
      </c>
      <c r="B342" s="17" t="s">
        <v>44</v>
      </c>
      <c r="C342" s="18" t="s">
        <v>318</v>
      </c>
      <c r="D342" s="19">
        <v>4739.8434510021798</v>
      </c>
      <c r="E342" s="19">
        <v>4769.2219252736704</v>
      </c>
      <c r="F342" s="19">
        <v>3450.2720540334499</v>
      </c>
      <c r="G342" s="19">
        <v>3716.17667436173</v>
      </c>
      <c r="H342" s="19">
        <v>9777.09991575391</v>
      </c>
      <c r="I342" s="20">
        <v>10644.7991270371</v>
      </c>
      <c r="J342" s="21">
        <v>13545.655690322499</v>
      </c>
      <c r="K342" s="19">
        <v>12417.2874868705</v>
      </c>
      <c r="L342" s="19">
        <v>6849.3265394049804</v>
      </c>
      <c r="M342" s="19">
        <v>4178.6692456238397</v>
      </c>
      <c r="N342" s="19">
        <v>8080.4588218561603</v>
      </c>
      <c r="O342" s="20">
        <v>8596.2831899141092</v>
      </c>
      <c r="P342" s="21">
        <f t="shared" si="15"/>
        <v>4754.5326881379251</v>
      </c>
      <c r="Q342" s="19">
        <f t="shared" si="16"/>
        <v>8338.3710058851357</v>
      </c>
      <c r="R342" s="25"/>
      <c r="S342" s="52">
        <f t="shared" si="17"/>
        <v>0.18279313478047376</v>
      </c>
    </row>
    <row r="343" spans="1:19" x14ac:dyDescent="0.2">
      <c r="A343" s="16" t="s">
        <v>274</v>
      </c>
      <c r="B343" s="17" t="s">
        <v>44</v>
      </c>
      <c r="C343" s="18" t="s">
        <v>318</v>
      </c>
      <c r="D343" s="19">
        <v>4977.4502817750799</v>
      </c>
      <c r="E343" s="19">
        <v>3581.9324161299301</v>
      </c>
      <c r="F343" s="19">
        <v>2487.2578582875399</v>
      </c>
      <c r="G343" s="19">
        <v>3860.2506897333701</v>
      </c>
      <c r="H343" s="19">
        <v>5628.4851986123203</v>
      </c>
      <c r="I343" s="20">
        <v>7166.1370542856002</v>
      </c>
      <c r="J343" s="21">
        <v>10365.163792139199</v>
      </c>
      <c r="K343" s="19">
        <v>9725.2974420485698</v>
      </c>
      <c r="L343" s="19">
        <v>4470.2879979708596</v>
      </c>
      <c r="M343" s="19">
        <v>3253.4349495788101</v>
      </c>
      <c r="N343" s="19">
        <v>6390.2401499944899</v>
      </c>
      <c r="O343" s="20">
        <v>4419.9402820118903</v>
      </c>
      <c r="P343" s="21">
        <f t="shared" si="15"/>
        <v>4418.8504857542248</v>
      </c>
      <c r="Q343" s="19">
        <f t="shared" si="16"/>
        <v>5430.2640739826747</v>
      </c>
      <c r="R343" s="25"/>
      <c r="S343" s="52">
        <f t="shared" si="17"/>
        <v>0.22026901227614426</v>
      </c>
    </row>
    <row r="344" spans="1:19" x14ac:dyDescent="0.2">
      <c r="A344" s="16" t="s">
        <v>137</v>
      </c>
      <c r="B344" s="17" t="s">
        <v>44</v>
      </c>
      <c r="C344" s="18" t="s">
        <v>318</v>
      </c>
      <c r="D344" s="19">
        <v>11164.8158097134</v>
      </c>
      <c r="E344" s="19">
        <v>10961.7047528409</v>
      </c>
      <c r="F344" s="19">
        <v>7201.8794303697396</v>
      </c>
      <c r="G344" s="19">
        <v>9367.6575160571501</v>
      </c>
      <c r="H344" s="19">
        <v>10408.015395898699</v>
      </c>
      <c r="I344" s="20">
        <v>10897.491086976799</v>
      </c>
      <c r="J344" s="21">
        <v>12391.280362760899</v>
      </c>
      <c r="K344" s="19">
        <v>671.32728638994604</v>
      </c>
      <c r="L344" s="19">
        <v>10093.1596866564</v>
      </c>
      <c r="M344" s="19">
        <v>8737.64482988911</v>
      </c>
      <c r="N344" s="19">
        <v>11294.1931830301</v>
      </c>
      <c r="O344" s="20">
        <v>11042.0411084721</v>
      </c>
      <c r="P344" s="21">
        <f t="shared" si="15"/>
        <v>10652.753241437749</v>
      </c>
      <c r="Q344" s="19">
        <f t="shared" si="16"/>
        <v>10567.600397564249</v>
      </c>
      <c r="R344" s="25"/>
      <c r="S344" s="52">
        <f t="shared" si="17"/>
        <v>0.61500200806457261</v>
      </c>
    </row>
    <row r="345" spans="1:19" x14ac:dyDescent="0.2">
      <c r="A345" s="16" t="s">
        <v>173</v>
      </c>
      <c r="B345" s="17" t="s">
        <v>44</v>
      </c>
      <c r="C345" s="18" t="s">
        <v>318</v>
      </c>
      <c r="D345" s="19">
        <v>11227.758904821299</v>
      </c>
      <c r="E345" s="19">
        <v>9671.7279245027894</v>
      </c>
      <c r="F345" s="19">
        <v>10568.8244070119</v>
      </c>
      <c r="G345" s="19">
        <v>9839.9047851421092</v>
      </c>
      <c r="H345" s="19">
        <v>9838.6594439911405</v>
      </c>
      <c r="I345" s="20">
        <v>9647.5782569963503</v>
      </c>
      <c r="J345" s="21">
        <v>8999.7690957284703</v>
      </c>
      <c r="K345" s="19">
        <v>8394.95098029564</v>
      </c>
      <c r="L345" s="19">
        <v>11546.821682400599</v>
      </c>
      <c r="M345" s="19">
        <v>9961.2448357933899</v>
      </c>
      <c r="N345" s="19">
        <v>11263.329881879399</v>
      </c>
      <c r="O345" s="20">
        <v>11392.3964539485</v>
      </c>
      <c r="P345" s="21">
        <f t="shared" si="15"/>
        <v>9839.2821145666239</v>
      </c>
      <c r="Q345" s="19">
        <f t="shared" si="16"/>
        <v>10612.287358836395</v>
      </c>
      <c r="R345" s="25"/>
      <c r="S345" s="52">
        <f t="shared" si="17"/>
        <v>0.83845011365833311</v>
      </c>
    </row>
    <row r="346" spans="1:19" x14ac:dyDescent="0.2">
      <c r="A346" s="16" t="s">
        <v>293</v>
      </c>
      <c r="B346" s="17" t="s">
        <v>44</v>
      </c>
      <c r="C346" s="18" t="s">
        <v>318</v>
      </c>
      <c r="D346" s="19">
        <v>15086.1352474171</v>
      </c>
      <c r="E346" s="19">
        <v>17878.301277692499</v>
      </c>
      <c r="F346" s="19">
        <v>8997.6523389432405</v>
      </c>
      <c r="G346" s="19">
        <v>18086.068187788602</v>
      </c>
      <c r="H346" s="19">
        <v>17242.476686161699</v>
      </c>
      <c r="I346" s="20">
        <v>26889.403623572201</v>
      </c>
      <c r="J346" s="21">
        <v>60923.4472956639</v>
      </c>
      <c r="K346" s="19">
        <v>68602.228189672998</v>
      </c>
      <c r="L346" s="19">
        <v>59572.539094154301</v>
      </c>
      <c r="M346" s="19">
        <v>18142.619928718901</v>
      </c>
      <c r="N346" s="19">
        <v>57559.959330203703</v>
      </c>
      <c r="O346" s="20">
        <v>63574.590397471598</v>
      </c>
      <c r="P346" s="21">
        <f t="shared" si="15"/>
        <v>17560.388981927099</v>
      </c>
      <c r="Q346" s="19">
        <f t="shared" si="16"/>
        <v>60247.993194909097</v>
      </c>
      <c r="R346" s="25"/>
      <c r="S346" s="52">
        <f t="shared" si="17"/>
        <v>7.6433746995605532E-4</v>
      </c>
    </row>
    <row r="347" spans="1:19" x14ac:dyDescent="0.2">
      <c r="A347" s="16" t="s">
        <v>150</v>
      </c>
      <c r="B347" s="17" t="s">
        <v>44</v>
      </c>
      <c r="C347" s="18" t="s">
        <v>318</v>
      </c>
      <c r="D347" s="19">
        <v>21855.214100109701</v>
      </c>
      <c r="E347" s="19">
        <v>17546.931544713701</v>
      </c>
      <c r="F347" s="19">
        <v>18997.000813180199</v>
      </c>
      <c r="G347" s="19">
        <v>18869.098037240499</v>
      </c>
      <c r="H347" s="19">
        <v>23973.0739721235</v>
      </c>
      <c r="I347" s="20">
        <v>30668.653136384601</v>
      </c>
      <c r="J347" s="21">
        <v>73557.662604837096</v>
      </c>
      <c r="K347" s="19">
        <v>64319.293156305102</v>
      </c>
      <c r="L347" s="19">
        <v>66557.671025493197</v>
      </c>
      <c r="M347" s="19">
        <v>22964.017437352501</v>
      </c>
      <c r="N347" s="19">
        <v>58875.074557598498</v>
      </c>
      <c r="O347" s="20">
        <v>64850.262918082903</v>
      </c>
      <c r="P347" s="21">
        <f t="shared" si="15"/>
        <v>20426.10745664495</v>
      </c>
      <c r="Q347" s="19">
        <f t="shared" si="16"/>
        <v>64584.778037194003</v>
      </c>
      <c r="R347" s="25"/>
      <c r="S347" s="52">
        <f t="shared" si="17"/>
        <v>7.3632929311134084E-4</v>
      </c>
    </row>
    <row r="348" spans="1:19" x14ac:dyDescent="0.2">
      <c r="A348" s="16" t="s">
        <v>112</v>
      </c>
      <c r="B348" s="17" t="s">
        <v>44</v>
      </c>
      <c r="C348" s="18" t="s">
        <v>318</v>
      </c>
      <c r="D348" s="19">
        <v>1458.7780672305801</v>
      </c>
      <c r="E348" s="19">
        <v>1751.1133424776399</v>
      </c>
      <c r="F348" s="19">
        <v>1434.6956657258099</v>
      </c>
      <c r="G348" s="19">
        <v>1960.92398589199</v>
      </c>
      <c r="H348" s="19">
        <v>2197.9069174456499</v>
      </c>
      <c r="I348" s="20">
        <v>2742.0908101908999</v>
      </c>
      <c r="J348" s="21">
        <v>12295.776781484699</v>
      </c>
      <c r="K348" s="19">
        <v>13042.9735709897</v>
      </c>
      <c r="L348" s="19">
        <v>13433.1702323683</v>
      </c>
      <c r="M348" s="19">
        <v>2224.4581047766001</v>
      </c>
      <c r="N348" s="19">
        <v>15640.3472000211</v>
      </c>
      <c r="O348" s="20">
        <v>17899.821182657099</v>
      </c>
      <c r="P348" s="21">
        <f t="shared" si="15"/>
        <v>1856.018664184815</v>
      </c>
      <c r="Q348" s="19">
        <f t="shared" si="16"/>
        <v>13238.071901678999</v>
      </c>
      <c r="R348" s="25"/>
      <c r="S348" s="52">
        <f t="shared" si="17"/>
        <v>7.8901835525303082E-4</v>
      </c>
    </row>
    <row r="349" spans="1:19" x14ac:dyDescent="0.2">
      <c r="A349" s="16" t="s">
        <v>179</v>
      </c>
      <c r="B349" s="17" t="s">
        <v>44</v>
      </c>
      <c r="C349" s="18" t="s">
        <v>318</v>
      </c>
      <c r="D349" s="19">
        <v>4202.1438827503098</v>
      </c>
      <c r="E349" s="19">
        <v>3912.2182167103001</v>
      </c>
      <c r="F349" s="19">
        <v>4174.0739033461596</v>
      </c>
      <c r="G349" s="19">
        <v>3817.31456568863</v>
      </c>
      <c r="H349" s="19">
        <v>5001.8873621618995</v>
      </c>
      <c r="I349" s="20">
        <v>6550.8557386572902</v>
      </c>
      <c r="J349" s="21">
        <v>12773.1006982076</v>
      </c>
      <c r="K349" s="19">
        <v>12347.2811794382</v>
      </c>
      <c r="L349" s="19">
        <v>9039.7571539852506</v>
      </c>
      <c r="M349" s="19">
        <v>4261.5729855692598</v>
      </c>
      <c r="N349" s="19">
        <v>10245.9583169411</v>
      </c>
      <c r="O349" s="20">
        <v>5692.9215608514596</v>
      </c>
      <c r="P349" s="21">
        <f t="shared" si="15"/>
        <v>4188.1088930482347</v>
      </c>
      <c r="Q349" s="19">
        <f t="shared" si="16"/>
        <v>9642.8577354631743</v>
      </c>
      <c r="R349" s="25"/>
      <c r="S349" s="52">
        <f t="shared" si="17"/>
        <v>1.3207074383025185E-2</v>
      </c>
    </row>
    <row r="350" spans="1:19" x14ac:dyDescent="0.2">
      <c r="A350" s="16" t="s">
        <v>297</v>
      </c>
      <c r="B350" s="17" t="s">
        <v>44</v>
      </c>
      <c r="C350" s="18" t="s">
        <v>318</v>
      </c>
      <c r="D350" s="19">
        <v>7003.4246585700103</v>
      </c>
      <c r="E350" s="19">
        <v>6547.6330222741699</v>
      </c>
      <c r="F350" s="19">
        <v>4899.2147719204704</v>
      </c>
      <c r="G350" s="19">
        <v>5298.9853267586896</v>
      </c>
      <c r="H350" s="19">
        <v>9465.83277221977</v>
      </c>
      <c r="I350" s="20">
        <v>13270.9051852137</v>
      </c>
      <c r="J350" s="21">
        <v>16426.5938895168</v>
      </c>
      <c r="K350" s="19">
        <v>19160.275627736999</v>
      </c>
      <c r="L350" s="19">
        <v>15895.131970018399</v>
      </c>
      <c r="M350" s="19">
        <v>6324.1792766470098</v>
      </c>
      <c r="N350" s="19">
        <v>16423.784729582501</v>
      </c>
      <c r="O350" s="20">
        <v>18097.462856105099</v>
      </c>
      <c r="P350" s="21">
        <f t="shared" si="15"/>
        <v>6775.5288404220901</v>
      </c>
      <c r="Q350" s="19">
        <f t="shared" si="16"/>
        <v>16425.189309549649</v>
      </c>
      <c r="R350" s="25"/>
      <c r="S350" s="52">
        <f t="shared" si="17"/>
        <v>7.318967707308467E-3</v>
      </c>
    </row>
    <row r="351" spans="1:19" x14ac:dyDescent="0.2">
      <c r="A351" s="16" t="s">
        <v>117</v>
      </c>
      <c r="B351" s="17" t="s">
        <v>44</v>
      </c>
      <c r="C351" s="18" t="s">
        <v>318</v>
      </c>
      <c r="D351" s="19">
        <v>4965.23055450009</v>
      </c>
      <c r="E351" s="19">
        <v>5761.9406831897904</v>
      </c>
      <c r="F351" s="19">
        <v>5718.0099218853502</v>
      </c>
      <c r="G351" s="19">
        <v>3987.5437188373899</v>
      </c>
      <c r="H351" s="19">
        <v>6291.5775655226798</v>
      </c>
      <c r="I351" s="20">
        <v>8124.4564155315602</v>
      </c>
      <c r="J351" s="21">
        <v>12406.6310046198</v>
      </c>
      <c r="K351" s="19">
        <v>12414.3267584972</v>
      </c>
      <c r="L351" s="19">
        <v>10834.1798682975</v>
      </c>
      <c r="M351" s="19">
        <v>5540.6046490479803</v>
      </c>
      <c r="N351" s="19">
        <v>12080.1363277363</v>
      </c>
      <c r="O351" s="20">
        <v>11315.769817857399</v>
      </c>
      <c r="P351" s="21">
        <f t="shared" si="15"/>
        <v>5739.9753025375703</v>
      </c>
      <c r="Q351" s="19">
        <f t="shared" si="16"/>
        <v>11697.953072796849</v>
      </c>
      <c r="R351" s="25"/>
      <c r="S351" s="52">
        <f t="shared" si="17"/>
        <v>2.2300655488308578E-3</v>
      </c>
    </row>
    <row r="352" spans="1:19" x14ac:dyDescent="0.2">
      <c r="A352" s="16" t="s">
        <v>300</v>
      </c>
      <c r="B352" s="17" t="s">
        <v>44</v>
      </c>
      <c r="C352" s="18" t="s">
        <v>318</v>
      </c>
      <c r="D352" s="19">
        <v>13896.526181024499</v>
      </c>
      <c r="E352" s="19">
        <v>15847.580027947501</v>
      </c>
      <c r="F352" s="19">
        <v>12615.969934964</v>
      </c>
      <c r="G352" s="19">
        <v>14916.7041294708</v>
      </c>
      <c r="H352" s="19">
        <v>20413.646928264101</v>
      </c>
      <c r="I352" s="20">
        <v>27493.533696367602</v>
      </c>
      <c r="J352" s="21">
        <v>47165.898698775898</v>
      </c>
      <c r="K352" s="19">
        <v>47295.4156515465</v>
      </c>
      <c r="L352" s="19">
        <v>44782.331022342601</v>
      </c>
      <c r="M352" s="19">
        <v>9161.3444732773005</v>
      </c>
      <c r="N352" s="19">
        <v>55322.125942919403</v>
      </c>
      <c r="O352" s="20">
        <v>55044.315934697603</v>
      </c>
      <c r="P352" s="21">
        <f t="shared" si="15"/>
        <v>15382.14207870915</v>
      </c>
      <c r="Q352" s="19">
        <f t="shared" si="16"/>
        <v>47230.657175161199</v>
      </c>
      <c r="R352" s="25"/>
      <c r="S352" s="52">
        <f t="shared" si="17"/>
        <v>6.0518431629820015E-3</v>
      </c>
    </row>
    <row r="353" spans="1:19" x14ac:dyDescent="0.2">
      <c r="A353" s="16" t="s">
        <v>114</v>
      </c>
      <c r="B353" s="17" t="s">
        <v>44</v>
      </c>
      <c r="C353" s="18" t="s">
        <v>318</v>
      </c>
      <c r="D353" s="19">
        <v>12974.172249847599</v>
      </c>
      <c r="E353" s="19">
        <v>12128.394078577499</v>
      </c>
      <c r="F353" s="19">
        <v>12962.6550222079</v>
      </c>
      <c r="G353" s="19">
        <v>11621.570768191799</v>
      </c>
      <c r="H353" s="19">
        <v>18464.047502981601</v>
      </c>
      <c r="I353" s="20">
        <v>34690.738892287103</v>
      </c>
      <c r="J353" s="21">
        <v>34169.130321109602</v>
      </c>
      <c r="K353" s="19">
        <v>36787.092272995898</v>
      </c>
      <c r="L353" s="19">
        <v>40846.913160303899</v>
      </c>
      <c r="M353" s="19">
        <v>11449.328010400301</v>
      </c>
      <c r="N353" s="19">
        <v>41566.826916354999</v>
      </c>
      <c r="O353" s="20">
        <v>46128.846917998497</v>
      </c>
      <c r="P353" s="21">
        <f t="shared" si="15"/>
        <v>12968.41363602775</v>
      </c>
      <c r="Q353" s="19">
        <f t="shared" si="16"/>
        <v>38817.002716649899</v>
      </c>
      <c r="R353" s="25"/>
      <c r="S353" s="52">
        <f t="shared" si="17"/>
        <v>1.5889180184207114E-2</v>
      </c>
    </row>
    <row r="354" spans="1:19" x14ac:dyDescent="0.2">
      <c r="A354" s="16" t="s">
        <v>96</v>
      </c>
      <c r="B354" s="17" t="s">
        <v>44</v>
      </c>
      <c r="C354" s="18" t="s">
        <v>318</v>
      </c>
      <c r="D354" s="19">
        <v>2281.50528364505</v>
      </c>
      <c r="E354" s="19">
        <v>1416.31087582188</v>
      </c>
      <c r="F354" s="19">
        <v>1557.8271346367901</v>
      </c>
      <c r="G354" s="19">
        <v>2502.1544975560701</v>
      </c>
      <c r="H354" s="19">
        <v>5808.6427205079799</v>
      </c>
      <c r="I354" s="20">
        <v>10992.0304977169</v>
      </c>
      <c r="J354" s="21">
        <v>3752.0434330787898</v>
      </c>
      <c r="K354" s="19">
        <v>4234.1819258307796</v>
      </c>
      <c r="L354" s="19">
        <v>2616.6581337155799</v>
      </c>
      <c r="M354" s="19">
        <v>2538.3852437507599</v>
      </c>
      <c r="N354" s="19">
        <v>10910.633195502</v>
      </c>
      <c r="O354" s="20">
        <v>9068.3533529382203</v>
      </c>
      <c r="P354" s="21">
        <f t="shared" si="15"/>
        <v>2391.8298906005602</v>
      </c>
      <c r="Q354" s="19">
        <f t="shared" si="16"/>
        <v>3993.1126794547845</v>
      </c>
      <c r="R354" s="25"/>
      <c r="S354" s="52">
        <f t="shared" si="17"/>
        <v>0.51439469801674864</v>
      </c>
    </row>
    <row r="355" spans="1:19" x14ac:dyDescent="0.2">
      <c r="A355" s="16" t="s">
        <v>90</v>
      </c>
      <c r="B355" s="17" t="s">
        <v>44</v>
      </c>
      <c r="C355" s="18" t="s">
        <v>318</v>
      </c>
      <c r="D355" s="19">
        <v>474.02210741200099</v>
      </c>
      <c r="E355" s="19">
        <v>546.67288994579906</v>
      </c>
      <c r="F355" s="19">
        <v>613.66369853776803</v>
      </c>
      <c r="G355" s="19">
        <v>1012.85704628197</v>
      </c>
      <c r="H355" s="19">
        <v>691.85540406436905</v>
      </c>
      <c r="I355" s="20">
        <v>1365.93036647554</v>
      </c>
      <c r="J355" s="21">
        <v>10496.697913145401</v>
      </c>
      <c r="K355" s="19">
        <v>10549.164389036599</v>
      </c>
      <c r="L355" s="19">
        <v>11543.968089431301</v>
      </c>
      <c r="M355" s="19">
        <v>1229.1104665916901</v>
      </c>
      <c r="N355" s="19">
        <v>11418.959321452199</v>
      </c>
      <c r="O355" s="20">
        <v>13740.3188411095</v>
      </c>
      <c r="P355" s="21">
        <f t="shared" si="15"/>
        <v>652.75955130106854</v>
      </c>
      <c r="Q355" s="19">
        <f t="shared" si="16"/>
        <v>10984.061855244399</v>
      </c>
      <c r="R355" s="25"/>
      <c r="S355" s="52">
        <f t="shared" si="17"/>
        <v>4.9962322767045826E-4</v>
      </c>
    </row>
    <row r="356" spans="1:19" x14ac:dyDescent="0.2">
      <c r="A356" s="16" t="s">
        <v>302</v>
      </c>
      <c r="B356" s="17" t="s">
        <v>44</v>
      </c>
      <c r="C356" s="18" t="s">
        <v>318</v>
      </c>
      <c r="D356" s="19">
        <v>3267.17159686881</v>
      </c>
      <c r="E356" s="19">
        <v>2477.0762516999798</v>
      </c>
      <c r="F356" s="19">
        <v>3538.3157833304499</v>
      </c>
      <c r="G356" s="19">
        <v>4442.5535390469904</v>
      </c>
      <c r="H356" s="19">
        <v>18236.012828675801</v>
      </c>
      <c r="I356" s="20">
        <v>50721.963875195601</v>
      </c>
      <c r="J356" s="21">
        <v>11735.020858845101</v>
      </c>
      <c r="K356" s="19">
        <v>21177.610059529699</v>
      </c>
      <c r="L356" s="19">
        <v>20162.085855692101</v>
      </c>
      <c r="M356" s="19">
        <v>6596.2520412473996</v>
      </c>
      <c r="N356" s="19">
        <v>40655.725569560404</v>
      </c>
      <c r="O356" s="20">
        <v>42852.149340370001</v>
      </c>
      <c r="P356" s="21">
        <f t="shared" si="15"/>
        <v>3990.4346611887204</v>
      </c>
      <c r="Q356" s="19">
        <f t="shared" si="16"/>
        <v>20669.847957610902</v>
      </c>
      <c r="R356" s="25"/>
      <c r="S356" s="52">
        <f t="shared" si="17"/>
        <v>0.33116400324229134</v>
      </c>
    </row>
    <row r="357" spans="1:19" x14ac:dyDescent="0.2">
      <c r="A357" s="16" t="s">
        <v>68</v>
      </c>
      <c r="B357" s="17" t="s">
        <v>44</v>
      </c>
      <c r="C357" s="18" t="s">
        <v>318</v>
      </c>
      <c r="D357" s="19">
        <v>0</v>
      </c>
      <c r="E357" s="19">
        <v>0</v>
      </c>
      <c r="F357" s="19">
        <v>0</v>
      </c>
      <c r="G357" s="19">
        <v>0</v>
      </c>
      <c r="H357" s="19">
        <v>0</v>
      </c>
      <c r="I357" s="20">
        <v>0</v>
      </c>
      <c r="J357" s="21">
        <v>2245.7013001589598</v>
      </c>
      <c r="K357" s="19">
        <v>2833.81806638631</v>
      </c>
      <c r="L357" s="19">
        <v>2365.68614527318</v>
      </c>
      <c r="M357" s="19">
        <v>0</v>
      </c>
      <c r="N357" s="19">
        <v>3353.86019642889</v>
      </c>
      <c r="O357" s="20">
        <v>3477.3293520987399</v>
      </c>
      <c r="P357" s="21">
        <f t="shared" si="15"/>
        <v>0</v>
      </c>
      <c r="Q357" s="19">
        <f t="shared" si="16"/>
        <v>2599.7521058297452</v>
      </c>
      <c r="R357" s="25"/>
      <c r="S357" s="52">
        <f t="shared" si="17"/>
        <v>9.8631020668199054E-4</v>
      </c>
    </row>
    <row r="358" spans="1:19" x14ac:dyDescent="0.2">
      <c r="A358" s="16" t="s">
        <v>309</v>
      </c>
      <c r="B358" s="17" t="s">
        <v>44</v>
      </c>
      <c r="C358" s="18" t="s">
        <v>318</v>
      </c>
      <c r="D358" s="19">
        <v>1444.5874020087099</v>
      </c>
      <c r="E358" s="19">
        <v>577.21685922405595</v>
      </c>
      <c r="F358" s="19">
        <v>1038.2191804325</v>
      </c>
      <c r="G358" s="19">
        <v>1631.63057072983</v>
      </c>
      <c r="H358" s="19">
        <v>4072.1214147844498</v>
      </c>
      <c r="I358" s="20">
        <v>8981.59645444747</v>
      </c>
      <c r="J358" s="21">
        <v>3162.6366614108701</v>
      </c>
      <c r="K358" s="19">
        <v>2859.3209750762599</v>
      </c>
      <c r="L358" s="19">
        <v>1806.34765098137</v>
      </c>
      <c r="M358" s="19">
        <v>1636.80267112147</v>
      </c>
      <c r="N358" s="19">
        <v>8447.9259509773401</v>
      </c>
      <c r="O358" s="20">
        <v>6405.6333324396401</v>
      </c>
      <c r="P358" s="21">
        <f t="shared" si="15"/>
        <v>1538.10898636927</v>
      </c>
      <c r="Q358" s="19">
        <f t="shared" si="16"/>
        <v>3010.978818243565</v>
      </c>
      <c r="R358" s="25"/>
      <c r="S358" s="52">
        <f t="shared" si="17"/>
        <v>0.53875718664030514</v>
      </c>
    </row>
    <row r="359" spans="1:19" x14ac:dyDescent="0.2">
      <c r="A359" s="16" t="s">
        <v>62</v>
      </c>
      <c r="B359" s="17" t="s">
        <v>44</v>
      </c>
      <c r="C359" s="18" t="s">
        <v>318</v>
      </c>
      <c r="D359" s="19">
        <v>11757.1068350605</v>
      </c>
      <c r="E359" s="19">
        <v>9986.4140402941903</v>
      </c>
      <c r="F359" s="19">
        <v>10726.634276364901</v>
      </c>
      <c r="G359" s="19">
        <v>11061.3138211324</v>
      </c>
      <c r="H359" s="19">
        <v>15360.6260666411</v>
      </c>
      <c r="I359" s="20">
        <v>18801.966379872702</v>
      </c>
      <c r="J359" s="21">
        <v>32871.280745102602</v>
      </c>
      <c r="K359" s="19">
        <v>33207.466114680901</v>
      </c>
      <c r="L359" s="19">
        <v>29520.439271135401</v>
      </c>
      <c r="M359" s="19">
        <v>11669.189742158</v>
      </c>
      <c r="N359" s="19">
        <v>33918.6224274837</v>
      </c>
      <c r="O359" s="20">
        <v>33800.232868970903</v>
      </c>
      <c r="P359" s="21">
        <f t="shared" si="15"/>
        <v>11409.210328096451</v>
      </c>
      <c r="Q359" s="19">
        <f t="shared" si="16"/>
        <v>33039.373429891755</v>
      </c>
      <c r="R359" s="25"/>
      <c r="S359" s="52">
        <f t="shared" si="17"/>
        <v>1.7213851574665524E-3</v>
      </c>
    </row>
    <row r="360" spans="1:19" x14ac:dyDescent="0.2">
      <c r="A360" s="16" t="s">
        <v>146</v>
      </c>
      <c r="B360" s="17" t="s">
        <v>44</v>
      </c>
      <c r="C360" s="18" t="s">
        <v>318</v>
      </c>
      <c r="D360" s="19">
        <v>2937.4374191551301</v>
      </c>
      <c r="E360" s="19">
        <v>2764.8023212746202</v>
      </c>
      <c r="F360" s="19">
        <v>2012.7995096576601</v>
      </c>
      <c r="G360" s="19">
        <v>1978.5380425445901</v>
      </c>
      <c r="H360" s="19">
        <v>4112.2092946593002</v>
      </c>
      <c r="I360" s="20">
        <v>4859.7585413542201</v>
      </c>
      <c r="J360" s="21">
        <v>10892.322577633</v>
      </c>
      <c r="K360" s="19">
        <v>5481.4792989319903</v>
      </c>
      <c r="L360" s="19">
        <v>11135.4564106995</v>
      </c>
      <c r="M360" s="19">
        <v>4275.7447379479599</v>
      </c>
      <c r="N360" s="19">
        <v>11605.389812154101</v>
      </c>
      <c r="O360" s="20">
        <v>12179.562319847701</v>
      </c>
      <c r="P360" s="21">
        <f t="shared" si="15"/>
        <v>2851.1198702148749</v>
      </c>
      <c r="Q360" s="19">
        <f t="shared" si="16"/>
        <v>11013.889494166251</v>
      </c>
      <c r="R360" s="25"/>
      <c r="S360" s="52">
        <f t="shared" si="17"/>
        <v>1.9926146012040767E-3</v>
      </c>
    </row>
    <row r="361" spans="1:19" x14ac:dyDescent="0.2">
      <c r="A361" s="16" t="s">
        <v>110</v>
      </c>
      <c r="B361" s="17" t="s">
        <v>44</v>
      </c>
      <c r="C361" s="18" t="s">
        <v>318</v>
      </c>
      <c r="D361" s="19">
        <v>1680.4964280976001</v>
      </c>
      <c r="E361" s="19">
        <v>988.07544470048799</v>
      </c>
      <c r="F361" s="19">
        <v>683.21376699626001</v>
      </c>
      <c r="G361" s="19">
        <v>1261.42517766132</v>
      </c>
      <c r="H361" s="19">
        <v>1813.59467010405</v>
      </c>
      <c r="I361" s="20">
        <v>2311.0691429756198</v>
      </c>
      <c r="J361" s="21">
        <v>5487.4329058982003</v>
      </c>
      <c r="K361" s="19">
        <v>4959.35113683072</v>
      </c>
      <c r="L361" s="19">
        <v>3872.78187164374</v>
      </c>
      <c r="M361" s="19">
        <v>1619.5652658832701</v>
      </c>
      <c r="N361" s="19">
        <v>4473.59889443056</v>
      </c>
      <c r="O361" s="20">
        <v>5909.52070955606</v>
      </c>
      <c r="P361" s="21">
        <f t="shared" si="15"/>
        <v>1470.9608028794601</v>
      </c>
      <c r="Q361" s="19">
        <f t="shared" si="16"/>
        <v>4716.47501563064</v>
      </c>
      <c r="R361" s="25"/>
      <c r="S361" s="52">
        <f t="shared" si="17"/>
        <v>1.4195940355140836E-3</v>
      </c>
    </row>
    <row r="362" spans="1:19" x14ac:dyDescent="0.2">
      <c r="A362" s="16" t="s">
        <v>88</v>
      </c>
      <c r="B362" s="17" t="s">
        <v>44</v>
      </c>
      <c r="C362" s="18" t="s">
        <v>318</v>
      </c>
      <c r="D362" s="19">
        <v>0</v>
      </c>
      <c r="E362" s="19">
        <v>458.10925396227702</v>
      </c>
      <c r="F362" s="19">
        <v>0</v>
      </c>
      <c r="G362" s="19">
        <v>0</v>
      </c>
      <c r="H362" s="19">
        <v>564.35796955341596</v>
      </c>
      <c r="I362" s="20">
        <v>737.66307605923998</v>
      </c>
      <c r="J362" s="21">
        <v>4354.9305440867602</v>
      </c>
      <c r="K362" s="19">
        <v>5649.5887979463796</v>
      </c>
      <c r="L362" s="19">
        <v>5262.2429502997602</v>
      </c>
      <c r="M362" s="19">
        <v>411.68603998816798</v>
      </c>
      <c r="N362" s="19">
        <v>6439.6973554957403</v>
      </c>
      <c r="O362" s="20">
        <v>5756.7224669258303</v>
      </c>
      <c r="P362" s="21">
        <f t="shared" si="15"/>
        <v>229.05462698113851</v>
      </c>
      <c r="Q362" s="19">
        <f t="shared" si="16"/>
        <v>5455.9158741230694</v>
      </c>
      <c r="R362" s="25"/>
      <c r="S362" s="52">
        <f t="shared" si="17"/>
        <v>6.9664658080352451E-4</v>
      </c>
    </row>
    <row r="363" spans="1:19" x14ac:dyDescent="0.2">
      <c r="A363" s="16" t="s">
        <v>141</v>
      </c>
      <c r="B363" s="17" t="s">
        <v>44</v>
      </c>
      <c r="C363" s="18" t="s">
        <v>318</v>
      </c>
      <c r="D363" s="19">
        <v>8280.3985379545993</v>
      </c>
      <c r="E363" s="19">
        <v>13001.3694958738</v>
      </c>
      <c r="F363" s="19">
        <v>13007.6915675157</v>
      </c>
      <c r="G363" s="19">
        <v>521.31955062628504</v>
      </c>
      <c r="H363" s="19">
        <v>1840.7549752974301</v>
      </c>
      <c r="I363" s="20">
        <v>2503.5243934118598</v>
      </c>
      <c r="J363" s="21">
        <v>12228.897960513499</v>
      </c>
      <c r="K363" s="19">
        <v>12184.599884961201</v>
      </c>
      <c r="L363" s="19">
        <v>13496.9862216157</v>
      </c>
      <c r="M363" s="19">
        <v>1785.0041104187701</v>
      </c>
      <c r="N363" s="19">
        <v>2376.8391498363699</v>
      </c>
      <c r="O363" s="20">
        <v>1682.01888712593</v>
      </c>
      <c r="P363" s="21">
        <f t="shared" si="15"/>
        <v>5391.9614656832291</v>
      </c>
      <c r="Q363" s="19">
        <f t="shared" si="16"/>
        <v>7280.7195173987848</v>
      </c>
      <c r="R363" s="25"/>
      <c r="S363" s="52">
        <f t="shared" si="17"/>
        <v>0.8229232866791274</v>
      </c>
    </row>
    <row r="364" spans="1:19" x14ac:dyDescent="0.2">
      <c r="A364" s="16" t="s">
        <v>118</v>
      </c>
      <c r="B364" s="17" t="s">
        <v>44</v>
      </c>
      <c r="C364" s="18" t="s">
        <v>318</v>
      </c>
      <c r="D364" s="19">
        <v>1574.3498905782999</v>
      </c>
      <c r="E364" s="19">
        <v>1836.03226214697</v>
      </c>
      <c r="F364" s="19">
        <v>1514.69797501117</v>
      </c>
      <c r="G364" s="19">
        <v>1239.17062284959</v>
      </c>
      <c r="H364" s="19">
        <v>2304.4096194089402</v>
      </c>
      <c r="I364" s="20">
        <v>3979.7680787748</v>
      </c>
      <c r="J364" s="21">
        <v>5503.7454328856202</v>
      </c>
      <c r="K364" s="19">
        <v>6087.59050962736</v>
      </c>
      <c r="L364" s="19">
        <v>5182.0477597819499</v>
      </c>
      <c r="M364" s="19">
        <v>1965.62341797255</v>
      </c>
      <c r="N364" s="19">
        <v>5805.8104632904997</v>
      </c>
      <c r="O364" s="20">
        <v>5330.3110207832797</v>
      </c>
      <c r="P364" s="21">
        <f t="shared" si="15"/>
        <v>1705.1910763626349</v>
      </c>
      <c r="Q364" s="19">
        <f t="shared" si="16"/>
        <v>5417.0282268344499</v>
      </c>
      <c r="R364" s="25"/>
      <c r="S364" s="52">
        <f t="shared" si="17"/>
        <v>2.8468750488894359E-3</v>
      </c>
    </row>
    <row r="365" spans="1:19" x14ac:dyDescent="0.2">
      <c r="A365" s="16" t="s">
        <v>185</v>
      </c>
      <c r="B365" s="17" t="s">
        <v>44</v>
      </c>
      <c r="C365" s="18" t="s">
        <v>318</v>
      </c>
      <c r="D365" s="19">
        <v>4644.3076141842503</v>
      </c>
      <c r="E365" s="19">
        <v>4392.3331058496497</v>
      </c>
      <c r="F365" s="19">
        <v>4347.0356882073302</v>
      </c>
      <c r="G365" s="19">
        <v>3945.5847366035</v>
      </c>
      <c r="H365" s="19">
        <v>6580.5145058099197</v>
      </c>
      <c r="I365" s="20">
        <v>10735.094433915399</v>
      </c>
      <c r="J365" s="21">
        <v>10367.2239059</v>
      </c>
      <c r="K365" s="19">
        <v>10804.1454457699</v>
      </c>
      <c r="L365" s="19">
        <v>11416.1117452372</v>
      </c>
      <c r="M365" s="19">
        <v>4383.3663218573902</v>
      </c>
      <c r="N365" s="19">
        <v>16509.927327366098</v>
      </c>
      <c r="O365" s="20">
        <v>13859.1677123922</v>
      </c>
      <c r="P365" s="21">
        <f t="shared" si="15"/>
        <v>4518.32036001695</v>
      </c>
      <c r="Q365" s="19">
        <f t="shared" si="16"/>
        <v>11110.128595503549</v>
      </c>
      <c r="R365" s="25"/>
      <c r="S365" s="52">
        <f t="shared" si="17"/>
        <v>1.993184778907112E-2</v>
      </c>
    </row>
    <row r="366" spans="1:19" x14ac:dyDescent="0.2">
      <c r="A366" s="16" t="s">
        <v>84</v>
      </c>
      <c r="B366" s="17" t="s">
        <v>44</v>
      </c>
      <c r="C366" s="18" t="s">
        <v>318</v>
      </c>
      <c r="D366" s="19">
        <v>10511.456321486699</v>
      </c>
      <c r="E366" s="19">
        <v>9151.0656566699308</v>
      </c>
      <c r="F366" s="19">
        <v>9557.4802334713404</v>
      </c>
      <c r="G366" s="19">
        <v>10480.081317345201</v>
      </c>
      <c r="H366" s="19">
        <v>19571.1594569845</v>
      </c>
      <c r="I366" s="20">
        <v>34599.652204391299</v>
      </c>
      <c r="J366" s="21">
        <v>21209.5809918554</v>
      </c>
      <c r="K366" s="19">
        <v>21370.986052695302</v>
      </c>
      <c r="L366" s="19">
        <v>18385.107134636099</v>
      </c>
      <c r="M366" s="19">
        <v>12415.8757412062</v>
      </c>
      <c r="N366" s="19">
        <v>29217.915682634699</v>
      </c>
      <c r="O366" s="20">
        <v>27258.936225230998</v>
      </c>
      <c r="P366" s="21">
        <f t="shared" si="15"/>
        <v>10495.768819415949</v>
      </c>
      <c r="Q366" s="19">
        <f t="shared" si="16"/>
        <v>21290.283522275349</v>
      </c>
      <c r="R366" s="25"/>
      <c r="S366" s="52">
        <f t="shared" si="17"/>
        <v>0.24012972412469358</v>
      </c>
    </row>
    <row r="367" spans="1:19" x14ac:dyDescent="0.2">
      <c r="A367" s="16" t="s">
        <v>93</v>
      </c>
      <c r="B367" s="17" t="s">
        <v>44</v>
      </c>
      <c r="C367" s="18" t="s">
        <v>318</v>
      </c>
      <c r="D367" s="19">
        <v>901.168604723008</v>
      </c>
      <c r="E367" s="19">
        <v>509.80182287766098</v>
      </c>
      <c r="F367" s="19">
        <v>314.87232440529402</v>
      </c>
      <c r="G367" s="19">
        <v>981.32127527371904</v>
      </c>
      <c r="H367" s="19">
        <v>2715.74992719891</v>
      </c>
      <c r="I367" s="20">
        <v>5613.0609157715899</v>
      </c>
      <c r="J367" s="21">
        <v>3844.8162859250201</v>
      </c>
      <c r="K367" s="19">
        <v>4605.8189428484402</v>
      </c>
      <c r="L367" s="19">
        <v>3696.4180135307101</v>
      </c>
      <c r="M367" s="19">
        <v>995.989984771183</v>
      </c>
      <c r="N367" s="19">
        <v>7203.9347667485799</v>
      </c>
      <c r="O367" s="20">
        <v>5812.0608674470504</v>
      </c>
      <c r="P367" s="21">
        <f t="shared" si="15"/>
        <v>941.24493999836352</v>
      </c>
      <c r="Q367" s="19">
        <f t="shared" si="16"/>
        <v>4225.3176143867304</v>
      </c>
      <c r="R367" s="25"/>
      <c r="S367" s="52">
        <f t="shared" si="17"/>
        <v>6.1516717296298089E-2</v>
      </c>
    </row>
    <row r="368" spans="1:19" x14ac:dyDescent="0.2">
      <c r="A368" s="16" t="s">
        <v>305</v>
      </c>
      <c r="B368" s="17" t="s">
        <v>44</v>
      </c>
      <c r="C368" s="18" t="s">
        <v>318</v>
      </c>
      <c r="D368" s="19">
        <v>7360.2443503672703</v>
      </c>
      <c r="E368" s="19">
        <v>4399.5573073696796</v>
      </c>
      <c r="F368" s="19">
        <v>5973.7957072389299</v>
      </c>
      <c r="G368" s="19">
        <v>6063.0577844208501</v>
      </c>
      <c r="H368" s="19">
        <v>12339.493133354399</v>
      </c>
      <c r="I368" s="20">
        <v>44435.587546367198</v>
      </c>
      <c r="J368" s="21">
        <v>13611.161299945699</v>
      </c>
      <c r="K368" s="19">
        <v>22600.0618029057</v>
      </c>
      <c r="L368" s="19">
        <v>18801.090010107</v>
      </c>
      <c r="M368" s="19">
        <v>9117.8971391719206</v>
      </c>
      <c r="N368" s="19">
        <v>35871.8609679168</v>
      </c>
      <c r="O368" s="20">
        <v>31379.008570114798</v>
      </c>
      <c r="P368" s="21">
        <f t="shared" si="15"/>
        <v>6711.6510673940602</v>
      </c>
      <c r="Q368" s="19">
        <f t="shared" si="16"/>
        <v>20700.57590650635</v>
      </c>
      <c r="R368" s="25"/>
      <c r="S368" s="52">
        <f t="shared" si="17"/>
        <v>0.28929170482106004</v>
      </c>
    </row>
    <row r="369" spans="1:19" x14ac:dyDescent="0.2">
      <c r="A369" s="16" t="s">
        <v>67</v>
      </c>
      <c r="B369" s="17" t="s">
        <v>44</v>
      </c>
      <c r="C369" s="18" t="s">
        <v>318</v>
      </c>
      <c r="D369" s="19">
        <v>273.39270629172501</v>
      </c>
      <c r="E369" s="19">
        <v>751.85157731337495</v>
      </c>
      <c r="F369" s="19">
        <v>481.45550042383297</v>
      </c>
      <c r="G369" s="19">
        <v>884.24028439095798</v>
      </c>
      <c r="H369" s="19">
        <v>1596.27991007695</v>
      </c>
      <c r="I369" s="20">
        <v>3613.9966862692299</v>
      </c>
      <c r="J369" s="21">
        <v>5851.9111800509299</v>
      </c>
      <c r="K369" s="19">
        <v>7059.7891340190299</v>
      </c>
      <c r="L369" s="19">
        <v>8408.3464706868399</v>
      </c>
      <c r="M369" s="19">
        <v>417.746411953836</v>
      </c>
      <c r="N369" s="19">
        <v>8906.9204649296407</v>
      </c>
      <c r="O369" s="20">
        <v>6030.4254870111399</v>
      </c>
      <c r="P369" s="21">
        <f t="shared" si="15"/>
        <v>818.04593085216652</v>
      </c>
      <c r="Q369" s="19">
        <f t="shared" si="16"/>
        <v>6545.1073105150845</v>
      </c>
      <c r="R369" s="25"/>
      <c r="S369" s="52">
        <f t="shared" si="17"/>
        <v>4.7847580505742593E-3</v>
      </c>
    </row>
    <row r="370" spans="1:19" x14ac:dyDescent="0.2">
      <c r="A370" s="16" t="s">
        <v>79</v>
      </c>
      <c r="B370" s="17" t="s">
        <v>44</v>
      </c>
      <c r="C370" s="18" t="s">
        <v>318</v>
      </c>
      <c r="D370" s="19">
        <v>7126.2084720071398</v>
      </c>
      <c r="E370" s="19">
        <v>4626.8000945044196</v>
      </c>
      <c r="F370" s="19">
        <v>4820.1793830633696</v>
      </c>
      <c r="G370" s="19">
        <v>6575.5620961373597</v>
      </c>
      <c r="H370" s="19">
        <v>23529.663589059001</v>
      </c>
      <c r="I370" s="20">
        <v>69350.191282587402</v>
      </c>
      <c r="J370" s="21">
        <v>19960.282267603801</v>
      </c>
      <c r="K370" s="19">
        <v>22141.161416416799</v>
      </c>
      <c r="L370" s="19">
        <v>20082.611975726799</v>
      </c>
      <c r="M370" s="19">
        <v>7757.9572984535498</v>
      </c>
      <c r="N370" s="19">
        <v>37657.670321473102</v>
      </c>
      <c r="O370" s="20">
        <v>44726.241280415197</v>
      </c>
      <c r="P370" s="21">
        <f t="shared" si="15"/>
        <v>6850.8852840722502</v>
      </c>
      <c r="Q370" s="19">
        <f t="shared" si="16"/>
        <v>21111.886696071801</v>
      </c>
      <c r="R370" s="25"/>
      <c r="S370" s="52">
        <f t="shared" si="17"/>
        <v>0.61865920896447046</v>
      </c>
    </row>
    <row r="371" spans="1:19" x14ac:dyDescent="0.2">
      <c r="A371" s="16" t="s">
        <v>313</v>
      </c>
      <c r="B371" s="17" t="s">
        <v>44</v>
      </c>
      <c r="C371" s="18" t="s">
        <v>318</v>
      </c>
      <c r="D371" s="19">
        <v>1258.5302078443499</v>
      </c>
      <c r="E371" s="19">
        <v>282.68201637922402</v>
      </c>
      <c r="F371" s="19">
        <v>557.934454480044</v>
      </c>
      <c r="G371" s="19">
        <v>763.09438467225505</v>
      </c>
      <c r="H371" s="19">
        <v>4151.0859706267402</v>
      </c>
      <c r="I371" s="20">
        <v>6407.1399192307399</v>
      </c>
      <c r="J371" s="21">
        <v>1407.4755599119901</v>
      </c>
      <c r="K371" s="19">
        <v>1288.65144398742</v>
      </c>
      <c r="L371" s="19">
        <v>603.39700441058994</v>
      </c>
      <c r="M371" s="19">
        <v>1331.9635531527399</v>
      </c>
      <c r="N371" s="19">
        <v>4840.1357706552899</v>
      </c>
      <c r="O371" s="20">
        <v>5821.9636049417504</v>
      </c>
      <c r="P371" s="21">
        <f t="shared" si="15"/>
        <v>1010.8122962583025</v>
      </c>
      <c r="Q371" s="19">
        <f t="shared" si="16"/>
        <v>1369.719556532365</v>
      </c>
      <c r="R371" s="25"/>
      <c r="S371" s="52">
        <f t="shared" si="17"/>
        <v>0.82220902085813186</v>
      </c>
    </row>
    <row r="372" spans="1:19" x14ac:dyDescent="0.2">
      <c r="A372" s="16" t="s">
        <v>310</v>
      </c>
      <c r="B372" s="17" t="s">
        <v>44</v>
      </c>
      <c r="C372" s="18" t="s">
        <v>318</v>
      </c>
      <c r="D372" s="19">
        <v>788.99783913850399</v>
      </c>
      <c r="E372" s="19">
        <v>0</v>
      </c>
      <c r="F372" s="19">
        <v>381.185692578474</v>
      </c>
      <c r="G372" s="19">
        <v>739.50177346338205</v>
      </c>
      <c r="H372" s="19">
        <v>2866.5032851605101</v>
      </c>
      <c r="I372" s="20">
        <v>7239.4789847562097</v>
      </c>
      <c r="J372" s="21">
        <v>483.65742846890498</v>
      </c>
      <c r="K372" s="19">
        <v>1509.99993995564</v>
      </c>
      <c r="L372" s="19">
        <v>706.39405314586099</v>
      </c>
      <c r="M372" s="19">
        <v>605.55684074808903</v>
      </c>
      <c r="N372" s="19">
        <v>5776.4960307881202</v>
      </c>
      <c r="O372" s="20">
        <v>3905.2189257743098</v>
      </c>
      <c r="P372" s="21">
        <f t="shared" si="15"/>
        <v>764.24980630094296</v>
      </c>
      <c r="Q372" s="19">
        <f t="shared" si="16"/>
        <v>1108.1969965507506</v>
      </c>
      <c r="R372" s="25"/>
      <c r="S372" s="52">
        <f t="shared" si="17"/>
        <v>0.912373268383319</v>
      </c>
    </row>
    <row r="373" spans="1:19" x14ac:dyDescent="0.2">
      <c r="A373" s="16" t="s">
        <v>158</v>
      </c>
      <c r="B373" s="17" t="s">
        <v>44</v>
      </c>
      <c r="C373" s="18" t="s">
        <v>318</v>
      </c>
      <c r="D373" s="19">
        <v>4809.2484212878398</v>
      </c>
      <c r="E373" s="19">
        <v>2010.6937356119299</v>
      </c>
      <c r="F373" s="19">
        <v>3134.8106639645098</v>
      </c>
      <c r="G373" s="19">
        <v>4040.9603540043099</v>
      </c>
      <c r="H373" s="19">
        <v>19650.5313293297</v>
      </c>
      <c r="I373" s="20">
        <v>35060.420990589198</v>
      </c>
      <c r="J373" s="21">
        <v>3169.6247941471102</v>
      </c>
      <c r="K373" s="19">
        <v>5902.5420871691003</v>
      </c>
      <c r="L373" s="19">
        <v>3103.7670477147199</v>
      </c>
      <c r="M373" s="19">
        <v>6014.6588968751703</v>
      </c>
      <c r="N373" s="19">
        <v>46993.866983318301</v>
      </c>
      <c r="O373" s="20">
        <v>36351.044564042902</v>
      </c>
      <c r="P373" s="21">
        <f t="shared" si="15"/>
        <v>4425.1043876460753</v>
      </c>
      <c r="Q373" s="19">
        <f t="shared" si="16"/>
        <v>5958.6004920221349</v>
      </c>
      <c r="R373" s="25"/>
      <c r="S373" s="52">
        <f t="shared" si="17"/>
        <v>0.58259246184126212</v>
      </c>
    </row>
    <row r="374" spans="1:19" x14ac:dyDescent="0.2">
      <c r="A374" s="16" t="s">
        <v>85</v>
      </c>
      <c r="B374" s="17" t="s">
        <v>44</v>
      </c>
      <c r="C374" s="18" t="s">
        <v>318</v>
      </c>
      <c r="D374" s="19">
        <v>3134.6447583692402</v>
      </c>
      <c r="E374" s="19">
        <v>1834.951565841</v>
      </c>
      <c r="F374" s="19">
        <v>3406.96886221676</v>
      </c>
      <c r="G374" s="19">
        <v>2350.57124093114</v>
      </c>
      <c r="H374" s="19">
        <v>3244.9680154637999</v>
      </c>
      <c r="I374" s="20">
        <v>4356.1540473261903</v>
      </c>
      <c r="J374" s="21">
        <v>4127.6408548357504</v>
      </c>
      <c r="K374" s="19">
        <v>3434.7684202034302</v>
      </c>
      <c r="L374" s="19">
        <v>3529.4291340135201</v>
      </c>
      <c r="M374" s="19">
        <v>3010.32635187711</v>
      </c>
      <c r="N374" s="19">
        <v>3147.0350339208899</v>
      </c>
      <c r="O374" s="20">
        <v>3830.8920963467799</v>
      </c>
      <c r="P374" s="21">
        <f t="shared" si="15"/>
        <v>3189.8063869165198</v>
      </c>
      <c r="Q374" s="19">
        <f t="shared" si="16"/>
        <v>3482.0987771084751</v>
      </c>
      <c r="R374" s="25"/>
      <c r="S374" s="52">
        <f t="shared" si="17"/>
        <v>0.27424945794733568</v>
      </c>
    </row>
    <row r="375" spans="1:19" x14ac:dyDescent="0.2">
      <c r="A375" s="16" t="s">
        <v>315</v>
      </c>
      <c r="B375" s="17" t="s">
        <v>44</v>
      </c>
      <c r="C375" s="18" t="s">
        <v>318</v>
      </c>
      <c r="D375" s="19">
        <v>3303.6623106924599</v>
      </c>
      <c r="E375" s="19">
        <v>821.65829127712004</v>
      </c>
      <c r="F375" s="19">
        <v>1211.0247136921901</v>
      </c>
      <c r="G375" s="19">
        <v>3754.7562908916898</v>
      </c>
      <c r="H375" s="19">
        <v>11992.3350549769</v>
      </c>
      <c r="I375" s="20">
        <v>25310.541190962798</v>
      </c>
      <c r="J375" s="21">
        <v>2307.04139042015</v>
      </c>
      <c r="K375" s="19">
        <v>3353.6625168577498</v>
      </c>
      <c r="L375" s="19">
        <v>1247.57894968491</v>
      </c>
      <c r="M375" s="19">
        <v>3949.0267174104702</v>
      </c>
      <c r="N375" s="19">
        <v>34277.963217268298</v>
      </c>
      <c r="O375" s="20">
        <v>20164.667241506701</v>
      </c>
      <c r="P375" s="21">
        <f t="shared" si="15"/>
        <v>3529.2093007920748</v>
      </c>
      <c r="Q375" s="19">
        <f t="shared" si="16"/>
        <v>3651.3446171341102</v>
      </c>
      <c r="R375" s="25"/>
      <c r="S375" s="52">
        <f t="shared" si="17"/>
        <v>0.64952495309128122</v>
      </c>
    </row>
    <row r="376" spans="1:19" x14ac:dyDescent="0.2">
      <c r="A376" s="16" t="s">
        <v>156</v>
      </c>
      <c r="B376" s="17" t="s">
        <v>44</v>
      </c>
      <c r="C376" s="18" t="s">
        <v>318</v>
      </c>
      <c r="D376" s="19">
        <v>2027.73349971423</v>
      </c>
      <c r="E376" s="19">
        <v>0</v>
      </c>
      <c r="F376" s="19">
        <v>1145.0878397046199</v>
      </c>
      <c r="G376" s="19">
        <v>1920.09528387461</v>
      </c>
      <c r="H376" s="19">
        <v>5257.5959649383103</v>
      </c>
      <c r="I376" s="20">
        <v>13430.4254934931</v>
      </c>
      <c r="J376" s="21">
        <v>1295.8644213167299</v>
      </c>
      <c r="K376" s="19">
        <v>2262.2918423844499</v>
      </c>
      <c r="L376" s="19">
        <v>1224.3432178221501</v>
      </c>
      <c r="M376" s="19">
        <v>2791.7067363695601</v>
      </c>
      <c r="N376" s="19">
        <v>18607.129112041199</v>
      </c>
      <c r="O376" s="20">
        <v>15265.6778429895</v>
      </c>
      <c r="P376" s="21">
        <f t="shared" si="15"/>
        <v>1973.91439179442</v>
      </c>
      <c r="Q376" s="19">
        <f t="shared" si="16"/>
        <v>2526.999289377005</v>
      </c>
      <c r="R376" s="25"/>
      <c r="S376" s="52">
        <f t="shared" si="17"/>
        <v>0.45572381008242036</v>
      </c>
    </row>
    <row r="377" spans="1:19" x14ac:dyDescent="0.2">
      <c r="A377" s="16" t="s">
        <v>176</v>
      </c>
      <c r="B377" s="17" t="s">
        <v>44</v>
      </c>
      <c r="C377" s="18" t="s">
        <v>318</v>
      </c>
      <c r="D377" s="19">
        <v>375.48666243302603</v>
      </c>
      <c r="E377" s="19">
        <v>490.14748170268399</v>
      </c>
      <c r="F377" s="19">
        <v>864.28581714844495</v>
      </c>
      <c r="G377" s="19">
        <v>1228.86373796301</v>
      </c>
      <c r="H377" s="19">
        <v>1637.2342299214599</v>
      </c>
      <c r="I377" s="20">
        <v>1596.4900250166299</v>
      </c>
      <c r="J377" s="21">
        <v>7416.7964901776504</v>
      </c>
      <c r="K377" s="19">
        <v>8506.3436347796996</v>
      </c>
      <c r="L377" s="19">
        <v>9482.30033966669</v>
      </c>
      <c r="M377" s="19">
        <v>1137.0603181629299</v>
      </c>
      <c r="N377" s="19">
        <v>5252.8198596378998</v>
      </c>
      <c r="O377" s="20">
        <v>10387.816767627601</v>
      </c>
      <c r="P377" s="21">
        <f t="shared" si="15"/>
        <v>1046.5747775557275</v>
      </c>
      <c r="Q377" s="19">
        <f t="shared" si="16"/>
        <v>7961.570062478675</v>
      </c>
      <c r="R377" s="25"/>
      <c r="S377" s="52">
        <f t="shared" si="17"/>
        <v>1.6162889529490565E-3</v>
      </c>
    </row>
    <row r="378" spans="1:19" x14ac:dyDescent="0.2">
      <c r="A378" s="16" t="s">
        <v>65</v>
      </c>
      <c r="B378" s="17" t="s">
        <v>44</v>
      </c>
      <c r="C378" s="18" t="s">
        <v>318</v>
      </c>
      <c r="D378" s="19">
        <v>0</v>
      </c>
      <c r="E378" s="19">
        <v>0</v>
      </c>
      <c r="F378" s="19">
        <v>469.427205702783</v>
      </c>
      <c r="G378" s="19">
        <v>1079.90197651366</v>
      </c>
      <c r="H378" s="19">
        <v>568.327342237214</v>
      </c>
      <c r="I378" s="20">
        <v>1163.81608051852</v>
      </c>
      <c r="J378" s="21">
        <v>4259.4621693957197</v>
      </c>
      <c r="K378" s="19">
        <v>5416.1885895940204</v>
      </c>
      <c r="L378" s="19">
        <v>5275.95843196445</v>
      </c>
      <c r="M378" s="19">
        <v>0</v>
      </c>
      <c r="N378" s="19">
        <v>7796.2692686746004</v>
      </c>
      <c r="O378" s="20">
        <v>7170.4039146769801</v>
      </c>
      <c r="P378" s="21">
        <f t="shared" si="15"/>
        <v>518.87727396999844</v>
      </c>
      <c r="Q378" s="19">
        <f t="shared" si="16"/>
        <v>5346.0735107792352</v>
      </c>
      <c r="R378" s="25"/>
      <c r="S378" s="52">
        <f t="shared" si="17"/>
        <v>3.1383399268685411E-3</v>
      </c>
    </row>
    <row r="379" spans="1:19" x14ac:dyDescent="0.2">
      <c r="A379" s="16" t="s">
        <v>76</v>
      </c>
      <c r="B379" s="17" t="s">
        <v>44</v>
      </c>
      <c r="C379" s="18" t="s">
        <v>318</v>
      </c>
      <c r="D379" s="19">
        <v>0</v>
      </c>
      <c r="E379" s="19">
        <v>0</v>
      </c>
      <c r="F379" s="19">
        <v>0</v>
      </c>
      <c r="G379" s="19">
        <v>0</v>
      </c>
      <c r="H379" s="19">
        <v>0</v>
      </c>
      <c r="I379" s="20">
        <v>0</v>
      </c>
      <c r="J379" s="21">
        <v>1949.5291384974</v>
      </c>
      <c r="K379" s="19">
        <v>1512.1864929241101</v>
      </c>
      <c r="L379" s="19">
        <v>1518.12227684857</v>
      </c>
      <c r="M379" s="19">
        <v>0</v>
      </c>
      <c r="N379" s="19">
        <v>2376.8724745647801</v>
      </c>
      <c r="O379" s="20">
        <v>2288.81461884791</v>
      </c>
      <c r="P379" s="21">
        <f t="shared" si="15"/>
        <v>0</v>
      </c>
      <c r="Q379" s="19">
        <f t="shared" si="16"/>
        <v>1733.8257076729851</v>
      </c>
      <c r="R379" s="25"/>
      <c r="S379" s="52">
        <f t="shared" si="17"/>
        <v>1.0874925127720906E-3</v>
      </c>
    </row>
    <row r="380" spans="1:19" x14ac:dyDescent="0.2">
      <c r="A380" s="16" t="s">
        <v>121</v>
      </c>
      <c r="B380" s="17" t="s">
        <v>44</v>
      </c>
      <c r="C380" s="18" t="s">
        <v>318</v>
      </c>
      <c r="D380" s="19">
        <v>0</v>
      </c>
      <c r="E380" s="19">
        <v>0</v>
      </c>
      <c r="F380" s="19">
        <v>0</v>
      </c>
      <c r="G380" s="19">
        <v>0</v>
      </c>
      <c r="H380" s="19">
        <v>0</v>
      </c>
      <c r="I380" s="20">
        <v>0</v>
      </c>
      <c r="J380" s="21">
        <v>0</v>
      </c>
      <c r="K380" s="19">
        <v>1323.91826084986</v>
      </c>
      <c r="L380" s="19">
        <v>1614.22750745643</v>
      </c>
      <c r="M380" s="19">
        <v>0</v>
      </c>
      <c r="N380" s="19">
        <v>2178.49853247897</v>
      </c>
      <c r="O380" s="20">
        <v>1379.9875697882601</v>
      </c>
      <c r="P380" s="21">
        <f t="shared" si="15"/>
        <v>0</v>
      </c>
      <c r="Q380" s="19">
        <f t="shared" si="16"/>
        <v>1351.9529153190601</v>
      </c>
      <c r="R380" s="25"/>
      <c r="S380" s="52">
        <f t="shared" si="17"/>
        <v>1.3929806229909384E-2</v>
      </c>
    </row>
    <row r="381" spans="1:19" x14ac:dyDescent="0.2">
      <c r="A381" s="16" t="s">
        <v>98</v>
      </c>
      <c r="B381" s="17" t="s">
        <v>44</v>
      </c>
      <c r="C381" s="18" t="s">
        <v>318</v>
      </c>
      <c r="D381" s="19">
        <v>0</v>
      </c>
      <c r="E381" s="19">
        <v>0</v>
      </c>
      <c r="F381" s="19">
        <v>480.319894886513</v>
      </c>
      <c r="G381" s="19">
        <v>349.03469328348598</v>
      </c>
      <c r="H381" s="19">
        <v>0</v>
      </c>
      <c r="I381" s="20">
        <v>433.07978638708101</v>
      </c>
      <c r="J381" s="21">
        <v>3872.42889586091</v>
      </c>
      <c r="K381" s="19">
        <v>3542.9739207116299</v>
      </c>
      <c r="L381" s="19">
        <v>4218.9967433295797</v>
      </c>
      <c r="M381" s="19">
        <v>296.60995700464701</v>
      </c>
      <c r="N381" s="19">
        <v>4253.8123165166298</v>
      </c>
      <c r="O381" s="20">
        <v>4295.3016284092901</v>
      </c>
      <c r="P381" s="21">
        <f t="shared" si="15"/>
        <v>174.51734664174299</v>
      </c>
      <c r="Q381" s="19">
        <f t="shared" si="16"/>
        <v>4045.7128195952446</v>
      </c>
      <c r="R381" s="25"/>
      <c r="S381" s="52">
        <f t="shared" si="17"/>
        <v>5.4358520104183506E-4</v>
      </c>
    </row>
    <row r="382" spans="1:19" x14ac:dyDescent="0.2">
      <c r="A382" s="16" t="s">
        <v>265</v>
      </c>
      <c r="B382" s="17" t="s">
        <v>44</v>
      </c>
      <c r="C382" s="18" t="s">
        <v>318</v>
      </c>
      <c r="D382" s="19">
        <v>8006.5123286508096</v>
      </c>
      <c r="E382" s="19">
        <v>8227.8032735906909</v>
      </c>
      <c r="F382" s="19">
        <v>7704.5607319615901</v>
      </c>
      <c r="G382" s="19">
        <v>9207.7977843031204</v>
      </c>
      <c r="H382" s="19">
        <v>16286.4715958816</v>
      </c>
      <c r="I382" s="20">
        <v>29470.1540696517</v>
      </c>
      <c r="J382" s="21">
        <v>8256.9457384075195</v>
      </c>
      <c r="K382" s="19">
        <v>9845.0296249546409</v>
      </c>
      <c r="L382" s="19">
        <v>8796.3629859571993</v>
      </c>
      <c r="M382" s="19">
        <v>9318.7197994578801</v>
      </c>
      <c r="N382" s="19">
        <v>16568.561495467198</v>
      </c>
      <c r="O382" s="20">
        <v>9122.8703089389292</v>
      </c>
      <c r="P382" s="21">
        <f t="shared" si="15"/>
        <v>8717.8005289469056</v>
      </c>
      <c r="Q382" s="19">
        <f t="shared" si="16"/>
        <v>9220.7950541984046</v>
      </c>
      <c r="R382" s="25"/>
      <c r="S382" s="52">
        <f t="shared" si="17"/>
        <v>0.46668453180761105</v>
      </c>
    </row>
    <row r="383" spans="1:19" x14ac:dyDescent="0.2">
      <c r="A383" s="16" t="s">
        <v>269</v>
      </c>
      <c r="B383" s="17" t="s">
        <v>44</v>
      </c>
      <c r="C383" s="18" t="s">
        <v>318</v>
      </c>
      <c r="D383" s="19">
        <v>13078.118440586401</v>
      </c>
      <c r="E383" s="19">
        <v>11712.832289960001</v>
      </c>
      <c r="F383" s="19">
        <v>11055.757678635</v>
      </c>
      <c r="G383" s="19">
        <v>11553.7396728194</v>
      </c>
      <c r="H383" s="19">
        <v>19005.491844041801</v>
      </c>
      <c r="I383" s="20">
        <v>49631.846965651297</v>
      </c>
      <c r="J383" s="21">
        <v>13944.9763140881</v>
      </c>
      <c r="K383" s="19">
        <v>13049.013842188901</v>
      </c>
      <c r="L383" s="19">
        <v>11647.0579886511</v>
      </c>
      <c r="M383" s="19">
        <v>10702.2683908331</v>
      </c>
      <c r="N383" s="19">
        <v>17996.850749253699</v>
      </c>
      <c r="O383" s="20">
        <v>19740.135580872899</v>
      </c>
      <c r="P383" s="21">
        <f t="shared" si="15"/>
        <v>12395.4753652732</v>
      </c>
      <c r="Q383" s="19">
        <f t="shared" si="16"/>
        <v>13496.995078138501</v>
      </c>
      <c r="R383" s="25"/>
      <c r="S383" s="52">
        <f t="shared" si="17"/>
        <v>0.46465311341998283</v>
      </c>
    </row>
    <row r="384" spans="1:19" x14ac:dyDescent="0.2">
      <c r="A384" s="16" t="s">
        <v>71</v>
      </c>
      <c r="B384" s="17" t="s">
        <v>44</v>
      </c>
      <c r="C384" s="18" t="s">
        <v>318</v>
      </c>
      <c r="D384" s="19">
        <v>12814.2780375606</v>
      </c>
      <c r="E384" s="19">
        <v>12810.074611911001</v>
      </c>
      <c r="F384" s="19">
        <v>12278.090273994099</v>
      </c>
      <c r="G384" s="19">
        <v>20329.327069409301</v>
      </c>
      <c r="H384" s="19">
        <v>24854.298174070998</v>
      </c>
      <c r="I384" s="20">
        <v>51891.0367449486</v>
      </c>
      <c r="J384" s="21">
        <v>20556.6415980817</v>
      </c>
      <c r="K384" s="19">
        <v>14938.9888632658</v>
      </c>
      <c r="L384" s="19">
        <v>14489.6398092402</v>
      </c>
      <c r="M384" s="19">
        <v>17543.505001402598</v>
      </c>
      <c r="N384" s="19">
        <v>26674.346365042798</v>
      </c>
      <c r="O384" s="20">
        <v>25084.165101514802</v>
      </c>
      <c r="P384" s="21">
        <f t="shared" si="15"/>
        <v>16571.802553484951</v>
      </c>
      <c r="Q384" s="19">
        <f t="shared" si="16"/>
        <v>19050.073299742151</v>
      </c>
      <c r="R384" s="25"/>
      <c r="S384" s="52">
        <f t="shared" si="17"/>
        <v>0.69941683931502641</v>
      </c>
    </row>
    <row r="385" spans="1:19" x14ac:dyDescent="0.2">
      <c r="A385" s="16" t="s">
        <v>100</v>
      </c>
      <c r="B385" s="17" t="s">
        <v>44</v>
      </c>
      <c r="C385" s="18" t="s">
        <v>318</v>
      </c>
      <c r="D385" s="19">
        <v>28085.375712899298</v>
      </c>
      <c r="E385" s="19">
        <v>32364.4575407228</v>
      </c>
      <c r="F385" s="19">
        <v>26473.071219568999</v>
      </c>
      <c r="G385" s="19">
        <v>26382.9611672504</v>
      </c>
      <c r="H385" s="19">
        <v>38295.214435428097</v>
      </c>
      <c r="I385" s="20">
        <v>39137.203548856298</v>
      </c>
      <c r="J385" s="21">
        <v>31927.580588663201</v>
      </c>
      <c r="K385" s="19">
        <v>31622.470270653899</v>
      </c>
      <c r="L385" s="19">
        <v>28917.326585651099</v>
      </c>
      <c r="M385" s="19">
        <v>21919.968905618</v>
      </c>
      <c r="N385" s="19">
        <v>46906.093411054797</v>
      </c>
      <c r="O385" s="20">
        <v>34689.972717739998</v>
      </c>
      <c r="P385" s="21">
        <f t="shared" si="15"/>
        <v>30224.916626811049</v>
      </c>
      <c r="Q385" s="19">
        <f t="shared" si="16"/>
        <v>31775.025429658548</v>
      </c>
      <c r="R385" s="25"/>
      <c r="S385" s="52">
        <f t="shared" si="17"/>
        <v>0.83569815942206516</v>
      </c>
    </row>
    <row r="386" spans="1:19" x14ac:dyDescent="0.2">
      <c r="A386" s="16" t="s">
        <v>163</v>
      </c>
      <c r="B386" s="17" t="s">
        <v>44</v>
      </c>
      <c r="C386" s="18" t="s">
        <v>318</v>
      </c>
      <c r="D386" s="19">
        <v>7174.4837732420301</v>
      </c>
      <c r="E386" s="19">
        <v>8320.39032664761</v>
      </c>
      <c r="F386" s="19">
        <v>7287.4068655176097</v>
      </c>
      <c r="G386" s="19">
        <v>7323.3453981047996</v>
      </c>
      <c r="H386" s="19">
        <v>11810.363934961901</v>
      </c>
      <c r="I386" s="20">
        <v>13152.6027977294</v>
      </c>
      <c r="J386" s="21">
        <v>11534.3889755604</v>
      </c>
      <c r="K386" s="19">
        <v>13855.543854518701</v>
      </c>
      <c r="L386" s="19">
        <v>13087.282075487999</v>
      </c>
      <c r="M386" s="19">
        <v>6692.7304672907703</v>
      </c>
      <c r="N386" s="19">
        <v>13275.4332388818</v>
      </c>
      <c r="O386" s="20">
        <v>12603.9451845206</v>
      </c>
      <c r="P386" s="21">
        <f t="shared" si="15"/>
        <v>7821.8678623762044</v>
      </c>
      <c r="Q386" s="19">
        <f t="shared" si="16"/>
        <v>12845.6136300043</v>
      </c>
      <c r="R386" s="25"/>
      <c r="S386" s="52">
        <f t="shared" si="17"/>
        <v>0.11033879619995228</v>
      </c>
    </row>
    <row r="387" spans="1:19" ht="16" thickBot="1" x14ac:dyDescent="0.25">
      <c r="A387" s="16" t="s">
        <v>103</v>
      </c>
      <c r="B387" s="17" t="s">
        <v>44</v>
      </c>
      <c r="C387" s="26" t="s">
        <v>318</v>
      </c>
      <c r="D387" s="27">
        <v>3495.0019354607002</v>
      </c>
      <c r="E387" s="27">
        <v>3033.1617661370401</v>
      </c>
      <c r="F387" s="27">
        <v>3143.4890354405402</v>
      </c>
      <c r="G387" s="27">
        <v>2722.9612383180302</v>
      </c>
      <c r="H387" s="27">
        <v>5356.8720721847603</v>
      </c>
      <c r="I387" s="28">
        <v>5913.5501367935403</v>
      </c>
      <c r="J387" s="29">
        <v>4508.3993942100997</v>
      </c>
      <c r="K387" s="27">
        <v>7329.5476831620399</v>
      </c>
      <c r="L387" s="27">
        <v>4625.8087577753804</v>
      </c>
      <c r="M387" s="27">
        <v>2156.3007233680401</v>
      </c>
      <c r="N387" s="27">
        <v>8556.8819817671792</v>
      </c>
      <c r="O387" s="28">
        <v>6858.4789335122796</v>
      </c>
      <c r="P387" s="29">
        <f t="shared" si="15"/>
        <v>3319.2454854506204</v>
      </c>
      <c r="Q387" s="27">
        <f t="shared" si="16"/>
        <v>5742.14384564383</v>
      </c>
      <c r="R387" s="30"/>
      <c r="S387" s="52">
        <f t="shared" si="17"/>
        <v>0.14731753925450417</v>
      </c>
    </row>
  </sheetData>
  <sortState xmlns:xlrd2="http://schemas.microsoft.com/office/spreadsheetml/2017/richdata2" ref="A6:O387">
    <sortCondition ref="B6:B387"/>
    <sortCondition ref="A6:A387"/>
  </sortState>
  <mergeCells count="5">
    <mergeCell ref="P4:Q4"/>
    <mergeCell ref="T28:T29"/>
    <mergeCell ref="T24:T27"/>
    <mergeCell ref="T17:T23"/>
    <mergeCell ref="T7:T16"/>
  </mergeCells>
  <phoneticPr fontId="4" type="noConversion"/>
  <conditionalFormatting sqref="A1:A1048576">
    <cfRule type="duplicateValues" dxfId="1" priority="2"/>
    <cfRule type="duplicateValues" dxfId="0" priority="4"/>
  </conditionalFormatting>
  <conditionalFormatting sqref="S6:S387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ECDF5C2D-8202-4B89-8508-983E60D65B01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Media Lip'!P6:Q6</xm:f>
              <xm:sqref>R6</xm:sqref>
            </x14:sparkline>
          </x14:sparklines>
        </x14:sparklineGroup>
        <x14:sparklineGroup type="column" displayEmptyCellsAs="gap" xr2:uid="{1EF81356-7861-4497-A149-DB8FD3E3FAC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Media Lip'!P7:Q7</xm:f>
              <xm:sqref>R7</xm:sqref>
            </x14:sparkline>
            <x14:sparkline>
              <xm:f>'Supplementary Table Media Lip'!P8:Q8</xm:f>
              <xm:sqref>R8</xm:sqref>
            </x14:sparkline>
            <x14:sparkline>
              <xm:f>'Supplementary Table Media Lip'!P9:Q9</xm:f>
              <xm:sqref>R9</xm:sqref>
            </x14:sparkline>
            <x14:sparkline>
              <xm:f>'Supplementary Table Media Lip'!P10:Q10</xm:f>
              <xm:sqref>R10</xm:sqref>
            </x14:sparkline>
            <x14:sparkline>
              <xm:f>'Supplementary Table Media Lip'!P11:Q11</xm:f>
              <xm:sqref>R11</xm:sqref>
            </x14:sparkline>
            <x14:sparkline>
              <xm:f>'Supplementary Table Media Lip'!P12:Q12</xm:f>
              <xm:sqref>R12</xm:sqref>
            </x14:sparkline>
            <x14:sparkline>
              <xm:f>'Supplementary Table Media Lip'!P13:Q13</xm:f>
              <xm:sqref>R13</xm:sqref>
            </x14:sparkline>
            <x14:sparkline>
              <xm:f>'Supplementary Table Media Lip'!P14:Q14</xm:f>
              <xm:sqref>R14</xm:sqref>
            </x14:sparkline>
            <x14:sparkline>
              <xm:f>'Supplementary Table Media Lip'!P15:Q15</xm:f>
              <xm:sqref>R15</xm:sqref>
            </x14:sparkline>
            <x14:sparkline>
              <xm:f>'Supplementary Table Media Lip'!P16:Q16</xm:f>
              <xm:sqref>R16</xm:sqref>
            </x14:sparkline>
            <x14:sparkline>
              <xm:f>'Supplementary Table Media Lip'!P17:Q17</xm:f>
              <xm:sqref>R17</xm:sqref>
            </x14:sparkline>
            <x14:sparkline>
              <xm:f>'Supplementary Table Media Lip'!P18:Q18</xm:f>
              <xm:sqref>R18</xm:sqref>
            </x14:sparkline>
            <x14:sparkline>
              <xm:f>'Supplementary Table Media Lip'!P19:Q19</xm:f>
              <xm:sqref>R19</xm:sqref>
            </x14:sparkline>
            <x14:sparkline>
              <xm:f>'Supplementary Table Media Lip'!P20:Q20</xm:f>
              <xm:sqref>R20</xm:sqref>
            </x14:sparkline>
            <x14:sparkline>
              <xm:f>'Supplementary Table Media Lip'!P21:Q21</xm:f>
              <xm:sqref>R21</xm:sqref>
            </x14:sparkline>
            <x14:sparkline>
              <xm:f>'Supplementary Table Media Lip'!P22:Q22</xm:f>
              <xm:sqref>R22</xm:sqref>
            </x14:sparkline>
            <x14:sparkline>
              <xm:f>'Supplementary Table Media Lip'!P23:Q23</xm:f>
              <xm:sqref>R23</xm:sqref>
            </x14:sparkline>
            <x14:sparkline>
              <xm:f>'Supplementary Table Media Lip'!P24:Q24</xm:f>
              <xm:sqref>R24</xm:sqref>
            </x14:sparkline>
            <x14:sparkline>
              <xm:f>'Supplementary Table Media Lip'!P25:Q25</xm:f>
              <xm:sqref>R25</xm:sqref>
            </x14:sparkline>
            <x14:sparkline>
              <xm:f>'Supplementary Table Media Lip'!P26:Q26</xm:f>
              <xm:sqref>R26</xm:sqref>
            </x14:sparkline>
            <x14:sparkline>
              <xm:f>'Supplementary Table Media Lip'!P27:Q27</xm:f>
              <xm:sqref>R27</xm:sqref>
            </x14:sparkline>
            <x14:sparkline>
              <xm:f>'Supplementary Table Media Lip'!P28:Q28</xm:f>
              <xm:sqref>R28</xm:sqref>
            </x14:sparkline>
            <x14:sparkline>
              <xm:f>'Supplementary Table Media Lip'!P29:Q29</xm:f>
              <xm:sqref>R29</xm:sqref>
            </x14:sparkline>
            <x14:sparkline>
              <xm:f>'Supplementary Table Media Lip'!P30:Q30</xm:f>
              <xm:sqref>R30</xm:sqref>
            </x14:sparkline>
            <x14:sparkline>
              <xm:f>'Supplementary Table Media Lip'!P31:Q31</xm:f>
              <xm:sqref>R31</xm:sqref>
            </x14:sparkline>
            <x14:sparkline>
              <xm:f>'Supplementary Table Media Lip'!P32:Q32</xm:f>
              <xm:sqref>R32</xm:sqref>
            </x14:sparkline>
            <x14:sparkline>
              <xm:f>'Supplementary Table Media Lip'!P33:Q33</xm:f>
              <xm:sqref>R33</xm:sqref>
            </x14:sparkline>
            <x14:sparkline>
              <xm:f>'Supplementary Table Media Lip'!P34:Q34</xm:f>
              <xm:sqref>R34</xm:sqref>
            </x14:sparkline>
            <x14:sparkline>
              <xm:f>'Supplementary Table Media Lip'!P35:Q35</xm:f>
              <xm:sqref>R35</xm:sqref>
            </x14:sparkline>
            <x14:sparkline>
              <xm:f>'Supplementary Table Media Lip'!P36:Q36</xm:f>
              <xm:sqref>R36</xm:sqref>
            </x14:sparkline>
            <x14:sparkline>
              <xm:f>'Supplementary Table Media Lip'!P37:Q37</xm:f>
              <xm:sqref>R37</xm:sqref>
            </x14:sparkline>
            <x14:sparkline>
              <xm:f>'Supplementary Table Media Lip'!P38:Q38</xm:f>
              <xm:sqref>R38</xm:sqref>
            </x14:sparkline>
            <x14:sparkline>
              <xm:f>'Supplementary Table Media Lip'!P39:Q39</xm:f>
              <xm:sqref>R39</xm:sqref>
            </x14:sparkline>
            <x14:sparkline>
              <xm:f>'Supplementary Table Media Lip'!P40:Q40</xm:f>
              <xm:sqref>R40</xm:sqref>
            </x14:sparkline>
            <x14:sparkline>
              <xm:f>'Supplementary Table Media Lip'!P41:Q41</xm:f>
              <xm:sqref>R41</xm:sqref>
            </x14:sparkline>
            <x14:sparkline>
              <xm:f>'Supplementary Table Media Lip'!P42:Q42</xm:f>
              <xm:sqref>R42</xm:sqref>
            </x14:sparkline>
            <x14:sparkline>
              <xm:f>'Supplementary Table Media Lip'!P43:Q43</xm:f>
              <xm:sqref>R43</xm:sqref>
            </x14:sparkline>
            <x14:sparkline>
              <xm:f>'Supplementary Table Media Lip'!P44:Q44</xm:f>
              <xm:sqref>R44</xm:sqref>
            </x14:sparkline>
            <x14:sparkline>
              <xm:f>'Supplementary Table Media Lip'!P45:Q45</xm:f>
              <xm:sqref>R45</xm:sqref>
            </x14:sparkline>
            <x14:sparkline>
              <xm:f>'Supplementary Table Media Lip'!P46:Q46</xm:f>
              <xm:sqref>R46</xm:sqref>
            </x14:sparkline>
            <x14:sparkline>
              <xm:f>'Supplementary Table Media Lip'!P47:Q47</xm:f>
              <xm:sqref>R47</xm:sqref>
            </x14:sparkline>
            <x14:sparkline>
              <xm:f>'Supplementary Table Media Lip'!P48:Q48</xm:f>
              <xm:sqref>R48</xm:sqref>
            </x14:sparkline>
            <x14:sparkline>
              <xm:f>'Supplementary Table Media Lip'!P49:Q49</xm:f>
              <xm:sqref>R49</xm:sqref>
            </x14:sparkline>
            <x14:sparkline>
              <xm:f>'Supplementary Table Media Lip'!P50:Q50</xm:f>
              <xm:sqref>R50</xm:sqref>
            </x14:sparkline>
            <x14:sparkline>
              <xm:f>'Supplementary Table Media Lip'!P51:Q51</xm:f>
              <xm:sqref>R51</xm:sqref>
            </x14:sparkline>
            <x14:sparkline>
              <xm:f>'Supplementary Table Media Lip'!P52:Q52</xm:f>
              <xm:sqref>R52</xm:sqref>
            </x14:sparkline>
            <x14:sparkline>
              <xm:f>'Supplementary Table Media Lip'!P53:Q53</xm:f>
              <xm:sqref>R53</xm:sqref>
            </x14:sparkline>
            <x14:sparkline>
              <xm:f>'Supplementary Table Media Lip'!P54:Q54</xm:f>
              <xm:sqref>R54</xm:sqref>
            </x14:sparkline>
            <x14:sparkline>
              <xm:f>'Supplementary Table Media Lip'!P55:Q55</xm:f>
              <xm:sqref>R55</xm:sqref>
            </x14:sparkline>
            <x14:sparkline>
              <xm:f>'Supplementary Table Media Lip'!P56:Q56</xm:f>
              <xm:sqref>R56</xm:sqref>
            </x14:sparkline>
            <x14:sparkline>
              <xm:f>'Supplementary Table Media Lip'!P57:Q57</xm:f>
              <xm:sqref>R57</xm:sqref>
            </x14:sparkline>
            <x14:sparkline>
              <xm:f>'Supplementary Table Media Lip'!P58:Q58</xm:f>
              <xm:sqref>R58</xm:sqref>
            </x14:sparkline>
            <x14:sparkline>
              <xm:f>'Supplementary Table Media Lip'!P59:Q59</xm:f>
              <xm:sqref>R59</xm:sqref>
            </x14:sparkline>
            <x14:sparkline>
              <xm:f>'Supplementary Table Media Lip'!P60:Q60</xm:f>
              <xm:sqref>R60</xm:sqref>
            </x14:sparkline>
            <x14:sparkline>
              <xm:f>'Supplementary Table Media Lip'!P61:Q61</xm:f>
              <xm:sqref>R61</xm:sqref>
            </x14:sparkline>
            <x14:sparkline>
              <xm:f>'Supplementary Table Media Lip'!P62:Q62</xm:f>
              <xm:sqref>R62</xm:sqref>
            </x14:sparkline>
            <x14:sparkline>
              <xm:f>'Supplementary Table Media Lip'!P63:Q63</xm:f>
              <xm:sqref>R63</xm:sqref>
            </x14:sparkline>
            <x14:sparkline>
              <xm:f>'Supplementary Table Media Lip'!P64:Q64</xm:f>
              <xm:sqref>R64</xm:sqref>
            </x14:sparkline>
            <x14:sparkline>
              <xm:f>'Supplementary Table Media Lip'!P65:Q65</xm:f>
              <xm:sqref>R65</xm:sqref>
            </x14:sparkline>
            <x14:sparkline>
              <xm:f>'Supplementary Table Media Lip'!P66:Q66</xm:f>
              <xm:sqref>R66</xm:sqref>
            </x14:sparkline>
            <x14:sparkline>
              <xm:f>'Supplementary Table Media Lip'!P67:Q67</xm:f>
              <xm:sqref>R67</xm:sqref>
            </x14:sparkline>
            <x14:sparkline>
              <xm:f>'Supplementary Table Media Lip'!P68:Q68</xm:f>
              <xm:sqref>R68</xm:sqref>
            </x14:sparkline>
            <x14:sparkline>
              <xm:f>'Supplementary Table Media Lip'!P69:Q69</xm:f>
              <xm:sqref>R69</xm:sqref>
            </x14:sparkline>
            <x14:sparkline>
              <xm:f>'Supplementary Table Media Lip'!P70:Q70</xm:f>
              <xm:sqref>R70</xm:sqref>
            </x14:sparkline>
            <x14:sparkline>
              <xm:f>'Supplementary Table Media Lip'!P71:Q71</xm:f>
              <xm:sqref>R71</xm:sqref>
            </x14:sparkline>
            <x14:sparkline>
              <xm:f>'Supplementary Table Media Lip'!P72:Q72</xm:f>
              <xm:sqref>R72</xm:sqref>
            </x14:sparkline>
            <x14:sparkline>
              <xm:f>'Supplementary Table Media Lip'!P73:Q73</xm:f>
              <xm:sqref>R73</xm:sqref>
            </x14:sparkline>
            <x14:sparkline>
              <xm:f>'Supplementary Table Media Lip'!P74:Q74</xm:f>
              <xm:sqref>R74</xm:sqref>
            </x14:sparkline>
            <x14:sparkline>
              <xm:f>'Supplementary Table Media Lip'!P75:Q75</xm:f>
              <xm:sqref>R75</xm:sqref>
            </x14:sparkline>
            <x14:sparkline>
              <xm:f>'Supplementary Table Media Lip'!P76:Q76</xm:f>
              <xm:sqref>R76</xm:sqref>
            </x14:sparkline>
            <x14:sparkline>
              <xm:f>'Supplementary Table Media Lip'!P77:Q77</xm:f>
              <xm:sqref>R77</xm:sqref>
            </x14:sparkline>
            <x14:sparkline>
              <xm:f>'Supplementary Table Media Lip'!P78:Q78</xm:f>
              <xm:sqref>R78</xm:sqref>
            </x14:sparkline>
            <x14:sparkline>
              <xm:f>'Supplementary Table Media Lip'!P79:Q79</xm:f>
              <xm:sqref>R79</xm:sqref>
            </x14:sparkline>
            <x14:sparkline>
              <xm:f>'Supplementary Table Media Lip'!P80:Q80</xm:f>
              <xm:sqref>R80</xm:sqref>
            </x14:sparkline>
            <x14:sparkline>
              <xm:f>'Supplementary Table Media Lip'!P81:Q81</xm:f>
              <xm:sqref>R81</xm:sqref>
            </x14:sparkline>
            <x14:sparkline>
              <xm:f>'Supplementary Table Media Lip'!P82:Q82</xm:f>
              <xm:sqref>R82</xm:sqref>
            </x14:sparkline>
            <x14:sparkline>
              <xm:f>'Supplementary Table Media Lip'!P83:Q83</xm:f>
              <xm:sqref>R83</xm:sqref>
            </x14:sparkline>
            <x14:sparkline>
              <xm:f>'Supplementary Table Media Lip'!P84:Q84</xm:f>
              <xm:sqref>R84</xm:sqref>
            </x14:sparkline>
            <x14:sparkline>
              <xm:f>'Supplementary Table Media Lip'!P85:Q85</xm:f>
              <xm:sqref>R85</xm:sqref>
            </x14:sparkline>
            <x14:sparkline>
              <xm:f>'Supplementary Table Media Lip'!P86:Q86</xm:f>
              <xm:sqref>R86</xm:sqref>
            </x14:sparkline>
            <x14:sparkline>
              <xm:f>'Supplementary Table Media Lip'!P87:Q87</xm:f>
              <xm:sqref>R87</xm:sqref>
            </x14:sparkline>
            <x14:sparkline>
              <xm:f>'Supplementary Table Media Lip'!P88:Q88</xm:f>
              <xm:sqref>R88</xm:sqref>
            </x14:sparkline>
            <x14:sparkline>
              <xm:f>'Supplementary Table Media Lip'!P89:Q89</xm:f>
              <xm:sqref>R89</xm:sqref>
            </x14:sparkline>
            <x14:sparkline>
              <xm:f>'Supplementary Table Media Lip'!P90:Q90</xm:f>
              <xm:sqref>R90</xm:sqref>
            </x14:sparkline>
            <x14:sparkline>
              <xm:f>'Supplementary Table Media Lip'!P91:Q91</xm:f>
              <xm:sqref>R91</xm:sqref>
            </x14:sparkline>
            <x14:sparkline>
              <xm:f>'Supplementary Table Media Lip'!P92:Q92</xm:f>
              <xm:sqref>R92</xm:sqref>
            </x14:sparkline>
            <x14:sparkline>
              <xm:f>'Supplementary Table Media Lip'!P93:Q93</xm:f>
              <xm:sqref>R93</xm:sqref>
            </x14:sparkline>
            <x14:sparkline>
              <xm:f>'Supplementary Table Media Lip'!P94:Q94</xm:f>
              <xm:sqref>R94</xm:sqref>
            </x14:sparkline>
            <x14:sparkline>
              <xm:f>'Supplementary Table Media Lip'!P95:Q95</xm:f>
              <xm:sqref>R95</xm:sqref>
            </x14:sparkline>
            <x14:sparkline>
              <xm:f>'Supplementary Table Media Lip'!P96:Q96</xm:f>
              <xm:sqref>R96</xm:sqref>
            </x14:sparkline>
            <x14:sparkline>
              <xm:f>'Supplementary Table Media Lip'!P97:Q97</xm:f>
              <xm:sqref>R97</xm:sqref>
            </x14:sparkline>
            <x14:sparkline>
              <xm:f>'Supplementary Table Media Lip'!P98:Q98</xm:f>
              <xm:sqref>R98</xm:sqref>
            </x14:sparkline>
            <x14:sparkline>
              <xm:f>'Supplementary Table Media Lip'!P99:Q99</xm:f>
              <xm:sqref>R99</xm:sqref>
            </x14:sparkline>
            <x14:sparkline>
              <xm:f>'Supplementary Table Media Lip'!P100:Q100</xm:f>
              <xm:sqref>R100</xm:sqref>
            </x14:sparkline>
            <x14:sparkline>
              <xm:f>'Supplementary Table Media Lip'!P101:Q101</xm:f>
              <xm:sqref>R101</xm:sqref>
            </x14:sparkline>
            <x14:sparkline>
              <xm:f>'Supplementary Table Media Lip'!P102:Q102</xm:f>
              <xm:sqref>R102</xm:sqref>
            </x14:sparkline>
            <x14:sparkline>
              <xm:f>'Supplementary Table Media Lip'!P103:Q103</xm:f>
              <xm:sqref>R103</xm:sqref>
            </x14:sparkline>
            <x14:sparkline>
              <xm:f>'Supplementary Table Media Lip'!P104:Q104</xm:f>
              <xm:sqref>R104</xm:sqref>
            </x14:sparkline>
            <x14:sparkline>
              <xm:f>'Supplementary Table Media Lip'!P105:Q105</xm:f>
              <xm:sqref>R105</xm:sqref>
            </x14:sparkline>
            <x14:sparkline>
              <xm:f>'Supplementary Table Media Lip'!P106:Q106</xm:f>
              <xm:sqref>R106</xm:sqref>
            </x14:sparkline>
            <x14:sparkline>
              <xm:f>'Supplementary Table Media Lip'!P107:Q107</xm:f>
              <xm:sqref>R107</xm:sqref>
            </x14:sparkline>
            <x14:sparkline>
              <xm:f>'Supplementary Table Media Lip'!P108:Q108</xm:f>
              <xm:sqref>R108</xm:sqref>
            </x14:sparkline>
            <x14:sparkline>
              <xm:f>'Supplementary Table Media Lip'!P109:Q109</xm:f>
              <xm:sqref>R109</xm:sqref>
            </x14:sparkline>
            <x14:sparkline>
              <xm:f>'Supplementary Table Media Lip'!P110:Q110</xm:f>
              <xm:sqref>R110</xm:sqref>
            </x14:sparkline>
            <x14:sparkline>
              <xm:f>'Supplementary Table Media Lip'!P111:Q111</xm:f>
              <xm:sqref>R111</xm:sqref>
            </x14:sparkline>
            <x14:sparkline>
              <xm:f>'Supplementary Table Media Lip'!P112:Q112</xm:f>
              <xm:sqref>R112</xm:sqref>
            </x14:sparkline>
            <x14:sparkline>
              <xm:f>'Supplementary Table Media Lip'!P113:Q113</xm:f>
              <xm:sqref>R113</xm:sqref>
            </x14:sparkline>
            <x14:sparkline>
              <xm:f>'Supplementary Table Media Lip'!P114:Q114</xm:f>
              <xm:sqref>R114</xm:sqref>
            </x14:sparkline>
            <x14:sparkline>
              <xm:f>'Supplementary Table Media Lip'!P115:Q115</xm:f>
              <xm:sqref>R115</xm:sqref>
            </x14:sparkline>
            <x14:sparkline>
              <xm:f>'Supplementary Table Media Lip'!P116:Q116</xm:f>
              <xm:sqref>R116</xm:sqref>
            </x14:sparkline>
            <x14:sparkline>
              <xm:f>'Supplementary Table Media Lip'!P117:Q117</xm:f>
              <xm:sqref>R117</xm:sqref>
            </x14:sparkline>
            <x14:sparkline>
              <xm:f>'Supplementary Table Media Lip'!P118:Q118</xm:f>
              <xm:sqref>R118</xm:sqref>
            </x14:sparkline>
            <x14:sparkline>
              <xm:f>'Supplementary Table Media Lip'!P119:Q119</xm:f>
              <xm:sqref>R119</xm:sqref>
            </x14:sparkline>
            <x14:sparkline>
              <xm:f>'Supplementary Table Media Lip'!P120:Q120</xm:f>
              <xm:sqref>R120</xm:sqref>
            </x14:sparkline>
            <x14:sparkline>
              <xm:f>'Supplementary Table Media Lip'!P121:Q121</xm:f>
              <xm:sqref>R121</xm:sqref>
            </x14:sparkline>
            <x14:sparkline>
              <xm:f>'Supplementary Table Media Lip'!P122:Q122</xm:f>
              <xm:sqref>R122</xm:sqref>
            </x14:sparkline>
            <x14:sparkline>
              <xm:f>'Supplementary Table Media Lip'!P123:Q123</xm:f>
              <xm:sqref>R123</xm:sqref>
            </x14:sparkline>
            <x14:sparkline>
              <xm:f>'Supplementary Table Media Lip'!P124:Q124</xm:f>
              <xm:sqref>R124</xm:sqref>
            </x14:sparkline>
            <x14:sparkline>
              <xm:f>'Supplementary Table Media Lip'!P125:Q125</xm:f>
              <xm:sqref>R125</xm:sqref>
            </x14:sparkline>
            <x14:sparkline>
              <xm:f>'Supplementary Table Media Lip'!P126:Q126</xm:f>
              <xm:sqref>R126</xm:sqref>
            </x14:sparkline>
            <x14:sparkline>
              <xm:f>'Supplementary Table Media Lip'!P127:Q127</xm:f>
              <xm:sqref>R127</xm:sqref>
            </x14:sparkline>
            <x14:sparkline>
              <xm:f>'Supplementary Table Media Lip'!P128:Q128</xm:f>
              <xm:sqref>R128</xm:sqref>
            </x14:sparkline>
            <x14:sparkline>
              <xm:f>'Supplementary Table Media Lip'!P129:Q129</xm:f>
              <xm:sqref>R129</xm:sqref>
            </x14:sparkline>
            <x14:sparkline>
              <xm:f>'Supplementary Table Media Lip'!P130:Q130</xm:f>
              <xm:sqref>R130</xm:sqref>
            </x14:sparkline>
            <x14:sparkline>
              <xm:f>'Supplementary Table Media Lip'!P131:Q131</xm:f>
              <xm:sqref>R131</xm:sqref>
            </x14:sparkline>
            <x14:sparkline>
              <xm:f>'Supplementary Table Media Lip'!P132:Q132</xm:f>
              <xm:sqref>R132</xm:sqref>
            </x14:sparkline>
            <x14:sparkline>
              <xm:f>'Supplementary Table Media Lip'!P133:Q133</xm:f>
              <xm:sqref>R133</xm:sqref>
            </x14:sparkline>
            <x14:sparkline>
              <xm:f>'Supplementary Table Media Lip'!P134:Q134</xm:f>
              <xm:sqref>R134</xm:sqref>
            </x14:sparkline>
            <x14:sparkline>
              <xm:f>'Supplementary Table Media Lip'!P135:Q135</xm:f>
              <xm:sqref>R135</xm:sqref>
            </x14:sparkline>
            <x14:sparkline>
              <xm:f>'Supplementary Table Media Lip'!P136:Q136</xm:f>
              <xm:sqref>R136</xm:sqref>
            </x14:sparkline>
            <x14:sparkline>
              <xm:f>'Supplementary Table Media Lip'!P137:Q137</xm:f>
              <xm:sqref>R137</xm:sqref>
            </x14:sparkline>
            <x14:sparkline>
              <xm:f>'Supplementary Table Media Lip'!P138:Q138</xm:f>
              <xm:sqref>R138</xm:sqref>
            </x14:sparkline>
            <x14:sparkline>
              <xm:f>'Supplementary Table Media Lip'!P139:Q139</xm:f>
              <xm:sqref>R139</xm:sqref>
            </x14:sparkline>
            <x14:sparkline>
              <xm:f>'Supplementary Table Media Lip'!P140:Q140</xm:f>
              <xm:sqref>R140</xm:sqref>
            </x14:sparkline>
            <x14:sparkline>
              <xm:f>'Supplementary Table Media Lip'!P141:Q141</xm:f>
              <xm:sqref>R141</xm:sqref>
            </x14:sparkline>
            <x14:sparkline>
              <xm:f>'Supplementary Table Media Lip'!P142:Q142</xm:f>
              <xm:sqref>R142</xm:sqref>
            </x14:sparkline>
            <x14:sparkline>
              <xm:f>'Supplementary Table Media Lip'!P143:Q143</xm:f>
              <xm:sqref>R143</xm:sqref>
            </x14:sparkline>
            <x14:sparkline>
              <xm:f>'Supplementary Table Media Lip'!P144:Q144</xm:f>
              <xm:sqref>R144</xm:sqref>
            </x14:sparkline>
            <x14:sparkline>
              <xm:f>'Supplementary Table Media Lip'!P145:Q145</xm:f>
              <xm:sqref>R145</xm:sqref>
            </x14:sparkline>
            <x14:sparkline>
              <xm:f>'Supplementary Table Media Lip'!P146:Q146</xm:f>
              <xm:sqref>R146</xm:sqref>
            </x14:sparkline>
            <x14:sparkline>
              <xm:f>'Supplementary Table Media Lip'!P147:Q147</xm:f>
              <xm:sqref>R147</xm:sqref>
            </x14:sparkline>
            <x14:sparkline>
              <xm:f>'Supplementary Table Media Lip'!P148:Q148</xm:f>
              <xm:sqref>R148</xm:sqref>
            </x14:sparkline>
            <x14:sparkline>
              <xm:f>'Supplementary Table Media Lip'!P149:Q149</xm:f>
              <xm:sqref>R149</xm:sqref>
            </x14:sparkline>
            <x14:sparkline>
              <xm:f>'Supplementary Table Media Lip'!P150:Q150</xm:f>
              <xm:sqref>R150</xm:sqref>
            </x14:sparkline>
            <x14:sparkline>
              <xm:f>'Supplementary Table Media Lip'!P151:Q151</xm:f>
              <xm:sqref>R151</xm:sqref>
            </x14:sparkline>
            <x14:sparkline>
              <xm:f>'Supplementary Table Media Lip'!P152:Q152</xm:f>
              <xm:sqref>R152</xm:sqref>
            </x14:sparkline>
            <x14:sparkline>
              <xm:f>'Supplementary Table Media Lip'!P153:Q153</xm:f>
              <xm:sqref>R153</xm:sqref>
            </x14:sparkline>
            <x14:sparkline>
              <xm:f>'Supplementary Table Media Lip'!P154:Q154</xm:f>
              <xm:sqref>R154</xm:sqref>
            </x14:sparkline>
            <x14:sparkline>
              <xm:f>'Supplementary Table Media Lip'!P155:Q155</xm:f>
              <xm:sqref>R155</xm:sqref>
            </x14:sparkline>
            <x14:sparkline>
              <xm:f>'Supplementary Table Media Lip'!P156:Q156</xm:f>
              <xm:sqref>R156</xm:sqref>
            </x14:sparkline>
            <x14:sparkline>
              <xm:f>'Supplementary Table Media Lip'!P157:Q157</xm:f>
              <xm:sqref>R157</xm:sqref>
            </x14:sparkline>
            <x14:sparkline>
              <xm:f>'Supplementary Table Media Lip'!P158:Q158</xm:f>
              <xm:sqref>R158</xm:sqref>
            </x14:sparkline>
            <x14:sparkline>
              <xm:f>'Supplementary Table Media Lip'!P159:Q159</xm:f>
              <xm:sqref>R159</xm:sqref>
            </x14:sparkline>
            <x14:sparkline>
              <xm:f>'Supplementary Table Media Lip'!P160:Q160</xm:f>
              <xm:sqref>R160</xm:sqref>
            </x14:sparkline>
            <x14:sparkline>
              <xm:f>'Supplementary Table Media Lip'!P161:Q161</xm:f>
              <xm:sqref>R161</xm:sqref>
            </x14:sparkline>
            <x14:sparkline>
              <xm:f>'Supplementary Table Media Lip'!P162:Q162</xm:f>
              <xm:sqref>R162</xm:sqref>
            </x14:sparkline>
            <x14:sparkline>
              <xm:f>'Supplementary Table Media Lip'!P163:Q163</xm:f>
              <xm:sqref>R163</xm:sqref>
            </x14:sparkline>
            <x14:sparkline>
              <xm:f>'Supplementary Table Media Lip'!P164:Q164</xm:f>
              <xm:sqref>R164</xm:sqref>
            </x14:sparkline>
            <x14:sparkline>
              <xm:f>'Supplementary Table Media Lip'!P165:Q165</xm:f>
              <xm:sqref>R165</xm:sqref>
            </x14:sparkline>
            <x14:sparkline>
              <xm:f>'Supplementary Table Media Lip'!P166:Q166</xm:f>
              <xm:sqref>R166</xm:sqref>
            </x14:sparkline>
            <x14:sparkline>
              <xm:f>'Supplementary Table Media Lip'!P167:Q167</xm:f>
              <xm:sqref>R167</xm:sqref>
            </x14:sparkline>
            <x14:sparkline>
              <xm:f>'Supplementary Table Media Lip'!P168:Q168</xm:f>
              <xm:sqref>R168</xm:sqref>
            </x14:sparkline>
            <x14:sparkline>
              <xm:f>'Supplementary Table Media Lip'!P169:Q169</xm:f>
              <xm:sqref>R169</xm:sqref>
            </x14:sparkline>
            <x14:sparkline>
              <xm:f>'Supplementary Table Media Lip'!P170:Q170</xm:f>
              <xm:sqref>R170</xm:sqref>
            </x14:sparkline>
            <x14:sparkline>
              <xm:f>'Supplementary Table Media Lip'!P171:Q171</xm:f>
              <xm:sqref>R171</xm:sqref>
            </x14:sparkline>
            <x14:sparkline>
              <xm:f>'Supplementary Table Media Lip'!P172:Q172</xm:f>
              <xm:sqref>R172</xm:sqref>
            </x14:sparkline>
            <x14:sparkline>
              <xm:f>'Supplementary Table Media Lip'!P173:Q173</xm:f>
              <xm:sqref>R173</xm:sqref>
            </x14:sparkline>
            <x14:sparkline>
              <xm:f>'Supplementary Table Media Lip'!P174:Q174</xm:f>
              <xm:sqref>R174</xm:sqref>
            </x14:sparkline>
            <x14:sparkline>
              <xm:f>'Supplementary Table Media Lip'!P175:Q175</xm:f>
              <xm:sqref>R175</xm:sqref>
            </x14:sparkline>
            <x14:sparkline>
              <xm:f>'Supplementary Table Media Lip'!P176:Q176</xm:f>
              <xm:sqref>R176</xm:sqref>
            </x14:sparkline>
            <x14:sparkline>
              <xm:f>'Supplementary Table Media Lip'!P177:Q177</xm:f>
              <xm:sqref>R177</xm:sqref>
            </x14:sparkline>
            <x14:sparkline>
              <xm:f>'Supplementary Table Media Lip'!P178:Q178</xm:f>
              <xm:sqref>R178</xm:sqref>
            </x14:sparkline>
            <x14:sparkline>
              <xm:f>'Supplementary Table Media Lip'!P179:Q179</xm:f>
              <xm:sqref>R179</xm:sqref>
            </x14:sparkline>
            <x14:sparkline>
              <xm:f>'Supplementary Table Media Lip'!P180:Q180</xm:f>
              <xm:sqref>R180</xm:sqref>
            </x14:sparkline>
            <x14:sparkline>
              <xm:f>'Supplementary Table Media Lip'!P181:Q181</xm:f>
              <xm:sqref>R181</xm:sqref>
            </x14:sparkline>
            <x14:sparkline>
              <xm:f>'Supplementary Table Media Lip'!P182:Q182</xm:f>
              <xm:sqref>R182</xm:sqref>
            </x14:sparkline>
            <x14:sparkline>
              <xm:f>'Supplementary Table Media Lip'!P183:Q183</xm:f>
              <xm:sqref>R183</xm:sqref>
            </x14:sparkline>
            <x14:sparkline>
              <xm:f>'Supplementary Table Media Lip'!P184:Q184</xm:f>
              <xm:sqref>R184</xm:sqref>
            </x14:sparkline>
            <x14:sparkline>
              <xm:f>'Supplementary Table Media Lip'!P185:Q185</xm:f>
              <xm:sqref>R185</xm:sqref>
            </x14:sparkline>
            <x14:sparkline>
              <xm:f>'Supplementary Table Media Lip'!P186:Q186</xm:f>
              <xm:sqref>R186</xm:sqref>
            </x14:sparkline>
            <x14:sparkline>
              <xm:f>'Supplementary Table Media Lip'!P187:Q187</xm:f>
              <xm:sqref>R187</xm:sqref>
            </x14:sparkline>
            <x14:sparkline>
              <xm:f>'Supplementary Table Media Lip'!P188:Q188</xm:f>
              <xm:sqref>R188</xm:sqref>
            </x14:sparkline>
            <x14:sparkline>
              <xm:f>'Supplementary Table Media Lip'!P189:Q189</xm:f>
              <xm:sqref>R189</xm:sqref>
            </x14:sparkline>
            <x14:sparkline>
              <xm:f>'Supplementary Table Media Lip'!P190:Q190</xm:f>
              <xm:sqref>R190</xm:sqref>
            </x14:sparkline>
            <x14:sparkline>
              <xm:f>'Supplementary Table Media Lip'!P191:Q191</xm:f>
              <xm:sqref>R191</xm:sqref>
            </x14:sparkline>
            <x14:sparkline>
              <xm:f>'Supplementary Table Media Lip'!P192:Q192</xm:f>
              <xm:sqref>R192</xm:sqref>
            </x14:sparkline>
            <x14:sparkline>
              <xm:f>'Supplementary Table Media Lip'!P193:Q193</xm:f>
              <xm:sqref>R193</xm:sqref>
            </x14:sparkline>
            <x14:sparkline>
              <xm:f>'Supplementary Table Media Lip'!P194:Q194</xm:f>
              <xm:sqref>R194</xm:sqref>
            </x14:sparkline>
            <x14:sparkline>
              <xm:f>'Supplementary Table Media Lip'!P195:Q195</xm:f>
              <xm:sqref>R195</xm:sqref>
            </x14:sparkline>
            <x14:sparkline>
              <xm:f>'Supplementary Table Media Lip'!P196:Q196</xm:f>
              <xm:sqref>R196</xm:sqref>
            </x14:sparkline>
            <x14:sparkline>
              <xm:f>'Supplementary Table Media Lip'!P197:Q197</xm:f>
              <xm:sqref>R197</xm:sqref>
            </x14:sparkline>
            <x14:sparkline>
              <xm:f>'Supplementary Table Media Lip'!P198:Q198</xm:f>
              <xm:sqref>R198</xm:sqref>
            </x14:sparkline>
            <x14:sparkline>
              <xm:f>'Supplementary Table Media Lip'!P199:Q199</xm:f>
              <xm:sqref>R199</xm:sqref>
            </x14:sparkline>
            <x14:sparkline>
              <xm:f>'Supplementary Table Media Lip'!P200:Q200</xm:f>
              <xm:sqref>R200</xm:sqref>
            </x14:sparkline>
            <x14:sparkline>
              <xm:f>'Supplementary Table Media Lip'!P201:Q201</xm:f>
              <xm:sqref>R201</xm:sqref>
            </x14:sparkline>
            <x14:sparkline>
              <xm:f>'Supplementary Table Media Lip'!P202:Q202</xm:f>
              <xm:sqref>R202</xm:sqref>
            </x14:sparkline>
            <x14:sparkline>
              <xm:f>'Supplementary Table Media Lip'!P203:Q203</xm:f>
              <xm:sqref>R203</xm:sqref>
            </x14:sparkline>
            <x14:sparkline>
              <xm:f>'Supplementary Table Media Lip'!P204:Q204</xm:f>
              <xm:sqref>R204</xm:sqref>
            </x14:sparkline>
            <x14:sparkline>
              <xm:f>'Supplementary Table Media Lip'!P205:Q205</xm:f>
              <xm:sqref>R205</xm:sqref>
            </x14:sparkline>
            <x14:sparkline>
              <xm:f>'Supplementary Table Media Lip'!P206:Q206</xm:f>
              <xm:sqref>R206</xm:sqref>
            </x14:sparkline>
            <x14:sparkline>
              <xm:f>'Supplementary Table Media Lip'!P207:Q207</xm:f>
              <xm:sqref>R207</xm:sqref>
            </x14:sparkline>
            <x14:sparkline>
              <xm:f>'Supplementary Table Media Lip'!P208:Q208</xm:f>
              <xm:sqref>R208</xm:sqref>
            </x14:sparkline>
            <x14:sparkline>
              <xm:f>'Supplementary Table Media Lip'!P209:Q209</xm:f>
              <xm:sqref>R209</xm:sqref>
            </x14:sparkline>
            <x14:sparkline>
              <xm:f>'Supplementary Table Media Lip'!P210:Q210</xm:f>
              <xm:sqref>R210</xm:sqref>
            </x14:sparkline>
            <x14:sparkline>
              <xm:f>'Supplementary Table Media Lip'!P211:Q211</xm:f>
              <xm:sqref>R211</xm:sqref>
            </x14:sparkline>
            <x14:sparkline>
              <xm:f>'Supplementary Table Media Lip'!P212:Q212</xm:f>
              <xm:sqref>R212</xm:sqref>
            </x14:sparkline>
            <x14:sparkline>
              <xm:f>'Supplementary Table Media Lip'!P213:Q213</xm:f>
              <xm:sqref>R213</xm:sqref>
            </x14:sparkline>
            <x14:sparkline>
              <xm:f>'Supplementary Table Media Lip'!P214:Q214</xm:f>
              <xm:sqref>R214</xm:sqref>
            </x14:sparkline>
            <x14:sparkline>
              <xm:f>'Supplementary Table Media Lip'!P215:Q215</xm:f>
              <xm:sqref>R215</xm:sqref>
            </x14:sparkline>
            <x14:sparkline>
              <xm:f>'Supplementary Table Media Lip'!P216:Q216</xm:f>
              <xm:sqref>R216</xm:sqref>
            </x14:sparkline>
            <x14:sparkline>
              <xm:f>'Supplementary Table Media Lip'!P217:Q217</xm:f>
              <xm:sqref>R217</xm:sqref>
            </x14:sparkline>
            <x14:sparkline>
              <xm:f>'Supplementary Table Media Lip'!P218:Q218</xm:f>
              <xm:sqref>R218</xm:sqref>
            </x14:sparkline>
            <x14:sparkline>
              <xm:f>'Supplementary Table Media Lip'!P219:Q219</xm:f>
              <xm:sqref>R219</xm:sqref>
            </x14:sparkline>
            <x14:sparkline>
              <xm:f>'Supplementary Table Media Lip'!P220:Q220</xm:f>
              <xm:sqref>R220</xm:sqref>
            </x14:sparkline>
            <x14:sparkline>
              <xm:f>'Supplementary Table Media Lip'!P221:Q221</xm:f>
              <xm:sqref>R221</xm:sqref>
            </x14:sparkline>
            <x14:sparkline>
              <xm:f>'Supplementary Table Media Lip'!P222:Q222</xm:f>
              <xm:sqref>R222</xm:sqref>
            </x14:sparkline>
            <x14:sparkline>
              <xm:f>'Supplementary Table Media Lip'!P223:Q223</xm:f>
              <xm:sqref>R223</xm:sqref>
            </x14:sparkline>
            <x14:sparkline>
              <xm:f>'Supplementary Table Media Lip'!P224:Q224</xm:f>
              <xm:sqref>R224</xm:sqref>
            </x14:sparkline>
            <x14:sparkline>
              <xm:f>'Supplementary Table Media Lip'!P225:Q225</xm:f>
              <xm:sqref>R225</xm:sqref>
            </x14:sparkline>
            <x14:sparkline>
              <xm:f>'Supplementary Table Media Lip'!P226:Q226</xm:f>
              <xm:sqref>R226</xm:sqref>
            </x14:sparkline>
            <x14:sparkline>
              <xm:f>'Supplementary Table Media Lip'!P227:Q227</xm:f>
              <xm:sqref>R227</xm:sqref>
            </x14:sparkline>
            <x14:sparkline>
              <xm:f>'Supplementary Table Media Lip'!P228:Q228</xm:f>
              <xm:sqref>R228</xm:sqref>
            </x14:sparkline>
            <x14:sparkline>
              <xm:f>'Supplementary Table Media Lip'!P229:Q229</xm:f>
              <xm:sqref>R229</xm:sqref>
            </x14:sparkline>
            <x14:sparkline>
              <xm:f>'Supplementary Table Media Lip'!P230:Q230</xm:f>
              <xm:sqref>R230</xm:sqref>
            </x14:sparkline>
            <x14:sparkline>
              <xm:f>'Supplementary Table Media Lip'!P231:Q231</xm:f>
              <xm:sqref>R231</xm:sqref>
            </x14:sparkline>
            <x14:sparkline>
              <xm:f>'Supplementary Table Media Lip'!P232:Q232</xm:f>
              <xm:sqref>R232</xm:sqref>
            </x14:sparkline>
            <x14:sparkline>
              <xm:f>'Supplementary Table Media Lip'!P233:Q233</xm:f>
              <xm:sqref>R233</xm:sqref>
            </x14:sparkline>
            <x14:sparkline>
              <xm:f>'Supplementary Table Media Lip'!P234:Q234</xm:f>
              <xm:sqref>R234</xm:sqref>
            </x14:sparkline>
            <x14:sparkline>
              <xm:f>'Supplementary Table Media Lip'!P235:Q235</xm:f>
              <xm:sqref>R235</xm:sqref>
            </x14:sparkline>
            <x14:sparkline>
              <xm:f>'Supplementary Table Media Lip'!P236:Q236</xm:f>
              <xm:sqref>R236</xm:sqref>
            </x14:sparkline>
            <x14:sparkline>
              <xm:f>'Supplementary Table Media Lip'!P237:Q237</xm:f>
              <xm:sqref>R237</xm:sqref>
            </x14:sparkline>
            <x14:sparkline>
              <xm:f>'Supplementary Table Media Lip'!P238:Q238</xm:f>
              <xm:sqref>R238</xm:sqref>
            </x14:sparkline>
            <x14:sparkline>
              <xm:f>'Supplementary Table Media Lip'!P239:Q239</xm:f>
              <xm:sqref>R239</xm:sqref>
            </x14:sparkline>
            <x14:sparkline>
              <xm:f>'Supplementary Table Media Lip'!P240:Q240</xm:f>
              <xm:sqref>R240</xm:sqref>
            </x14:sparkline>
            <x14:sparkline>
              <xm:f>'Supplementary Table Media Lip'!P241:Q241</xm:f>
              <xm:sqref>R241</xm:sqref>
            </x14:sparkline>
            <x14:sparkline>
              <xm:f>'Supplementary Table Media Lip'!P242:Q242</xm:f>
              <xm:sqref>R242</xm:sqref>
            </x14:sparkline>
            <x14:sparkline>
              <xm:f>'Supplementary Table Media Lip'!P243:Q243</xm:f>
              <xm:sqref>R243</xm:sqref>
            </x14:sparkline>
            <x14:sparkline>
              <xm:f>'Supplementary Table Media Lip'!P244:Q244</xm:f>
              <xm:sqref>R244</xm:sqref>
            </x14:sparkline>
            <x14:sparkline>
              <xm:f>'Supplementary Table Media Lip'!P245:Q245</xm:f>
              <xm:sqref>R245</xm:sqref>
            </x14:sparkline>
            <x14:sparkline>
              <xm:f>'Supplementary Table Media Lip'!P246:Q246</xm:f>
              <xm:sqref>R246</xm:sqref>
            </x14:sparkline>
            <x14:sparkline>
              <xm:f>'Supplementary Table Media Lip'!P247:Q247</xm:f>
              <xm:sqref>R247</xm:sqref>
            </x14:sparkline>
            <x14:sparkline>
              <xm:f>'Supplementary Table Media Lip'!P248:Q248</xm:f>
              <xm:sqref>R248</xm:sqref>
            </x14:sparkline>
            <x14:sparkline>
              <xm:f>'Supplementary Table Media Lip'!P249:Q249</xm:f>
              <xm:sqref>R249</xm:sqref>
            </x14:sparkline>
            <x14:sparkline>
              <xm:f>'Supplementary Table Media Lip'!P250:Q250</xm:f>
              <xm:sqref>R250</xm:sqref>
            </x14:sparkline>
            <x14:sparkline>
              <xm:f>'Supplementary Table Media Lip'!P251:Q251</xm:f>
              <xm:sqref>R251</xm:sqref>
            </x14:sparkline>
            <x14:sparkline>
              <xm:f>'Supplementary Table Media Lip'!P252:Q252</xm:f>
              <xm:sqref>R252</xm:sqref>
            </x14:sparkline>
            <x14:sparkline>
              <xm:f>'Supplementary Table Media Lip'!P253:Q253</xm:f>
              <xm:sqref>R253</xm:sqref>
            </x14:sparkline>
            <x14:sparkline>
              <xm:f>'Supplementary Table Media Lip'!P254:Q254</xm:f>
              <xm:sqref>R254</xm:sqref>
            </x14:sparkline>
            <x14:sparkline>
              <xm:f>'Supplementary Table Media Lip'!P255:Q255</xm:f>
              <xm:sqref>R255</xm:sqref>
            </x14:sparkline>
            <x14:sparkline>
              <xm:f>'Supplementary Table Media Lip'!P256:Q256</xm:f>
              <xm:sqref>R256</xm:sqref>
            </x14:sparkline>
            <x14:sparkline>
              <xm:f>'Supplementary Table Media Lip'!P257:Q257</xm:f>
              <xm:sqref>R257</xm:sqref>
            </x14:sparkline>
            <x14:sparkline>
              <xm:f>'Supplementary Table Media Lip'!P258:Q258</xm:f>
              <xm:sqref>R258</xm:sqref>
            </x14:sparkline>
            <x14:sparkline>
              <xm:f>'Supplementary Table Media Lip'!P259:Q259</xm:f>
              <xm:sqref>R259</xm:sqref>
            </x14:sparkline>
            <x14:sparkline>
              <xm:f>'Supplementary Table Media Lip'!P260:Q260</xm:f>
              <xm:sqref>R260</xm:sqref>
            </x14:sparkline>
            <x14:sparkline>
              <xm:f>'Supplementary Table Media Lip'!P261:Q261</xm:f>
              <xm:sqref>R261</xm:sqref>
            </x14:sparkline>
            <x14:sparkline>
              <xm:f>'Supplementary Table Media Lip'!P262:Q262</xm:f>
              <xm:sqref>R262</xm:sqref>
            </x14:sparkline>
            <x14:sparkline>
              <xm:f>'Supplementary Table Media Lip'!P263:Q263</xm:f>
              <xm:sqref>R263</xm:sqref>
            </x14:sparkline>
            <x14:sparkline>
              <xm:f>'Supplementary Table Media Lip'!P264:Q264</xm:f>
              <xm:sqref>R264</xm:sqref>
            </x14:sparkline>
            <x14:sparkline>
              <xm:f>'Supplementary Table Media Lip'!P265:Q265</xm:f>
              <xm:sqref>R265</xm:sqref>
            </x14:sparkline>
            <x14:sparkline>
              <xm:f>'Supplementary Table Media Lip'!P266:Q266</xm:f>
              <xm:sqref>R266</xm:sqref>
            </x14:sparkline>
            <x14:sparkline>
              <xm:f>'Supplementary Table Media Lip'!P267:Q267</xm:f>
              <xm:sqref>R267</xm:sqref>
            </x14:sparkline>
            <x14:sparkline>
              <xm:f>'Supplementary Table Media Lip'!P268:Q268</xm:f>
              <xm:sqref>R268</xm:sqref>
            </x14:sparkline>
            <x14:sparkline>
              <xm:f>'Supplementary Table Media Lip'!P269:Q269</xm:f>
              <xm:sqref>R269</xm:sqref>
            </x14:sparkline>
            <x14:sparkline>
              <xm:f>'Supplementary Table Media Lip'!P270:Q270</xm:f>
              <xm:sqref>R270</xm:sqref>
            </x14:sparkline>
            <x14:sparkline>
              <xm:f>'Supplementary Table Media Lip'!P271:Q271</xm:f>
              <xm:sqref>R271</xm:sqref>
            </x14:sparkline>
            <x14:sparkline>
              <xm:f>'Supplementary Table Media Lip'!P272:Q272</xm:f>
              <xm:sqref>R272</xm:sqref>
            </x14:sparkline>
            <x14:sparkline>
              <xm:f>'Supplementary Table Media Lip'!P273:Q273</xm:f>
              <xm:sqref>R273</xm:sqref>
            </x14:sparkline>
            <x14:sparkline>
              <xm:f>'Supplementary Table Media Lip'!P274:Q274</xm:f>
              <xm:sqref>R274</xm:sqref>
            </x14:sparkline>
            <x14:sparkline>
              <xm:f>'Supplementary Table Media Lip'!P275:Q275</xm:f>
              <xm:sqref>R275</xm:sqref>
            </x14:sparkline>
            <x14:sparkline>
              <xm:f>'Supplementary Table Media Lip'!P276:Q276</xm:f>
              <xm:sqref>R276</xm:sqref>
            </x14:sparkline>
            <x14:sparkline>
              <xm:f>'Supplementary Table Media Lip'!P277:Q277</xm:f>
              <xm:sqref>R277</xm:sqref>
            </x14:sparkline>
            <x14:sparkline>
              <xm:f>'Supplementary Table Media Lip'!P278:Q278</xm:f>
              <xm:sqref>R278</xm:sqref>
            </x14:sparkline>
            <x14:sparkline>
              <xm:f>'Supplementary Table Media Lip'!P279:Q279</xm:f>
              <xm:sqref>R279</xm:sqref>
            </x14:sparkline>
            <x14:sparkline>
              <xm:f>'Supplementary Table Media Lip'!P280:Q280</xm:f>
              <xm:sqref>R280</xm:sqref>
            </x14:sparkline>
            <x14:sparkline>
              <xm:f>'Supplementary Table Media Lip'!P281:Q281</xm:f>
              <xm:sqref>R281</xm:sqref>
            </x14:sparkline>
            <x14:sparkline>
              <xm:f>'Supplementary Table Media Lip'!P282:Q282</xm:f>
              <xm:sqref>R282</xm:sqref>
            </x14:sparkline>
            <x14:sparkline>
              <xm:f>'Supplementary Table Media Lip'!P283:Q283</xm:f>
              <xm:sqref>R283</xm:sqref>
            </x14:sparkline>
            <x14:sparkline>
              <xm:f>'Supplementary Table Media Lip'!P284:Q284</xm:f>
              <xm:sqref>R284</xm:sqref>
            </x14:sparkline>
            <x14:sparkline>
              <xm:f>'Supplementary Table Media Lip'!P285:Q285</xm:f>
              <xm:sqref>R285</xm:sqref>
            </x14:sparkline>
            <x14:sparkline>
              <xm:f>'Supplementary Table Media Lip'!P286:Q286</xm:f>
              <xm:sqref>R286</xm:sqref>
            </x14:sparkline>
            <x14:sparkline>
              <xm:f>'Supplementary Table Media Lip'!P287:Q287</xm:f>
              <xm:sqref>R287</xm:sqref>
            </x14:sparkline>
            <x14:sparkline>
              <xm:f>'Supplementary Table Media Lip'!P288:Q288</xm:f>
              <xm:sqref>R288</xm:sqref>
            </x14:sparkline>
            <x14:sparkline>
              <xm:f>'Supplementary Table Media Lip'!P289:Q289</xm:f>
              <xm:sqref>R289</xm:sqref>
            </x14:sparkline>
            <x14:sparkline>
              <xm:f>'Supplementary Table Media Lip'!P290:Q290</xm:f>
              <xm:sqref>R290</xm:sqref>
            </x14:sparkline>
            <x14:sparkline>
              <xm:f>'Supplementary Table Media Lip'!P291:Q291</xm:f>
              <xm:sqref>R291</xm:sqref>
            </x14:sparkline>
            <x14:sparkline>
              <xm:f>'Supplementary Table Media Lip'!P292:Q292</xm:f>
              <xm:sqref>R292</xm:sqref>
            </x14:sparkline>
            <x14:sparkline>
              <xm:f>'Supplementary Table Media Lip'!P293:Q293</xm:f>
              <xm:sqref>R293</xm:sqref>
            </x14:sparkline>
            <x14:sparkline>
              <xm:f>'Supplementary Table Media Lip'!P294:Q294</xm:f>
              <xm:sqref>R294</xm:sqref>
            </x14:sparkline>
            <x14:sparkline>
              <xm:f>'Supplementary Table Media Lip'!P295:Q295</xm:f>
              <xm:sqref>R295</xm:sqref>
            </x14:sparkline>
            <x14:sparkline>
              <xm:f>'Supplementary Table Media Lip'!P296:Q296</xm:f>
              <xm:sqref>R296</xm:sqref>
            </x14:sparkline>
            <x14:sparkline>
              <xm:f>'Supplementary Table Media Lip'!P297:Q297</xm:f>
              <xm:sqref>R297</xm:sqref>
            </x14:sparkline>
            <x14:sparkline>
              <xm:f>'Supplementary Table Media Lip'!P298:Q298</xm:f>
              <xm:sqref>R298</xm:sqref>
            </x14:sparkline>
            <x14:sparkline>
              <xm:f>'Supplementary Table Media Lip'!P299:Q299</xm:f>
              <xm:sqref>R299</xm:sqref>
            </x14:sparkline>
            <x14:sparkline>
              <xm:f>'Supplementary Table Media Lip'!P300:Q300</xm:f>
              <xm:sqref>R300</xm:sqref>
            </x14:sparkline>
            <x14:sparkline>
              <xm:f>'Supplementary Table Media Lip'!P301:Q301</xm:f>
              <xm:sqref>R301</xm:sqref>
            </x14:sparkline>
            <x14:sparkline>
              <xm:f>'Supplementary Table Media Lip'!P302:Q302</xm:f>
              <xm:sqref>R302</xm:sqref>
            </x14:sparkline>
            <x14:sparkline>
              <xm:f>'Supplementary Table Media Lip'!P303:Q303</xm:f>
              <xm:sqref>R303</xm:sqref>
            </x14:sparkline>
            <x14:sparkline>
              <xm:f>'Supplementary Table Media Lip'!P304:Q304</xm:f>
              <xm:sqref>R304</xm:sqref>
            </x14:sparkline>
            <x14:sparkline>
              <xm:f>'Supplementary Table Media Lip'!P305:Q305</xm:f>
              <xm:sqref>R305</xm:sqref>
            </x14:sparkline>
            <x14:sparkline>
              <xm:f>'Supplementary Table Media Lip'!P306:Q306</xm:f>
              <xm:sqref>R306</xm:sqref>
            </x14:sparkline>
            <x14:sparkline>
              <xm:f>'Supplementary Table Media Lip'!P307:Q307</xm:f>
              <xm:sqref>R307</xm:sqref>
            </x14:sparkline>
            <x14:sparkline>
              <xm:f>'Supplementary Table Media Lip'!P308:Q308</xm:f>
              <xm:sqref>R308</xm:sqref>
            </x14:sparkline>
            <x14:sparkline>
              <xm:f>'Supplementary Table Media Lip'!P309:Q309</xm:f>
              <xm:sqref>R309</xm:sqref>
            </x14:sparkline>
            <x14:sparkline>
              <xm:f>'Supplementary Table Media Lip'!P310:Q310</xm:f>
              <xm:sqref>R310</xm:sqref>
            </x14:sparkline>
            <x14:sparkline>
              <xm:f>'Supplementary Table Media Lip'!P311:Q311</xm:f>
              <xm:sqref>R311</xm:sqref>
            </x14:sparkline>
            <x14:sparkline>
              <xm:f>'Supplementary Table Media Lip'!P312:Q312</xm:f>
              <xm:sqref>R312</xm:sqref>
            </x14:sparkline>
            <x14:sparkline>
              <xm:f>'Supplementary Table Media Lip'!P313:Q313</xm:f>
              <xm:sqref>R313</xm:sqref>
            </x14:sparkline>
            <x14:sparkline>
              <xm:f>'Supplementary Table Media Lip'!P314:Q314</xm:f>
              <xm:sqref>R314</xm:sqref>
            </x14:sparkline>
            <x14:sparkline>
              <xm:f>'Supplementary Table Media Lip'!P315:Q315</xm:f>
              <xm:sqref>R315</xm:sqref>
            </x14:sparkline>
            <x14:sparkline>
              <xm:f>'Supplementary Table Media Lip'!P316:Q316</xm:f>
              <xm:sqref>R316</xm:sqref>
            </x14:sparkline>
            <x14:sparkline>
              <xm:f>'Supplementary Table Media Lip'!P317:Q317</xm:f>
              <xm:sqref>R317</xm:sqref>
            </x14:sparkline>
            <x14:sparkline>
              <xm:f>'Supplementary Table Media Lip'!P318:Q318</xm:f>
              <xm:sqref>R318</xm:sqref>
            </x14:sparkline>
            <x14:sparkline>
              <xm:f>'Supplementary Table Media Lip'!P319:Q319</xm:f>
              <xm:sqref>R319</xm:sqref>
            </x14:sparkline>
            <x14:sparkline>
              <xm:f>'Supplementary Table Media Lip'!P320:Q320</xm:f>
              <xm:sqref>R320</xm:sqref>
            </x14:sparkline>
            <x14:sparkline>
              <xm:f>'Supplementary Table Media Lip'!P321:Q321</xm:f>
              <xm:sqref>R321</xm:sqref>
            </x14:sparkline>
            <x14:sparkline>
              <xm:f>'Supplementary Table Media Lip'!P322:Q322</xm:f>
              <xm:sqref>R322</xm:sqref>
            </x14:sparkline>
            <x14:sparkline>
              <xm:f>'Supplementary Table Media Lip'!P323:Q323</xm:f>
              <xm:sqref>R323</xm:sqref>
            </x14:sparkline>
            <x14:sparkline>
              <xm:f>'Supplementary Table Media Lip'!P324:Q324</xm:f>
              <xm:sqref>R324</xm:sqref>
            </x14:sparkline>
            <x14:sparkline>
              <xm:f>'Supplementary Table Media Lip'!P325:Q325</xm:f>
              <xm:sqref>R325</xm:sqref>
            </x14:sparkline>
            <x14:sparkline>
              <xm:f>'Supplementary Table Media Lip'!P326:Q326</xm:f>
              <xm:sqref>R326</xm:sqref>
            </x14:sparkline>
            <x14:sparkline>
              <xm:f>'Supplementary Table Media Lip'!P327:Q327</xm:f>
              <xm:sqref>R327</xm:sqref>
            </x14:sparkline>
            <x14:sparkline>
              <xm:f>'Supplementary Table Media Lip'!P328:Q328</xm:f>
              <xm:sqref>R328</xm:sqref>
            </x14:sparkline>
            <x14:sparkline>
              <xm:f>'Supplementary Table Media Lip'!P329:Q329</xm:f>
              <xm:sqref>R329</xm:sqref>
            </x14:sparkline>
            <x14:sparkline>
              <xm:f>'Supplementary Table Media Lip'!P330:Q330</xm:f>
              <xm:sqref>R330</xm:sqref>
            </x14:sparkline>
            <x14:sparkline>
              <xm:f>'Supplementary Table Media Lip'!P331:Q331</xm:f>
              <xm:sqref>R331</xm:sqref>
            </x14:sparkline>
            <x14:sparkline>
              <xm:f>'Supplementary Table Media Lip'!P332:Q332</xm:f>
              <xm:sqref>R332</xm:sqref>
            </x14:sparkline>
            <x14:sparkline>
              <xm:f>'Supplementary Table Media Lip'!P333:Q333</xm:f>
              <xm:sqref>R333</xm:sqref>
            </x14:sparkline>
            <x14:sparkline>
              <xm:f>'Supplementary Table Media Lip'!P334:Q334</xm:f>
              <xm:sqref>R334</xm:sqref>
            </x14:sparkline>
            <x14:sparkline>
              <xm:f>'Supplementary Table Media Lip'!P335:Q335</xm:f>
              <xm:sqref>R335</xm:sqref>
            </x14:sparkline>
            <x14:sparkline>
              <xm:f>'Supplementary Table Media Lip'!P336:Q336</xm:f>
              <xm:sqref>R336</xm:sqref>
            </x14:sparkline>
            <x14:sparkline>
              <xm:f>'Supplementary Table Media Lip'!P337:Q337</xm:f>
              <xm:sqref>R337</xm:sqref>
            </x14:sparkline>
            <x14:sparkline>
              <xm:f>'Supplementary Table Media Lip'!P338:Q338</xm:f>
              <xm:sqref>R338</xm:sqref>
            </x14:sparkline>
            <x14:sparkline>
              <xm:f>'Supplementary Table Media Lip'!P339:Q339</xm:f>
              <xm:sqref>R339</xm:sqref>
            </x14:sparkline>
            <x14:sparkline>
              <xm:f>'Supplementary Table Media Lip'!P340:Q340</xm:f>
              <xm:sqref>R340</xm:sqref>
            </x14:sparkline>
            <x14:sparkline>
              <xm:f>'Supplementary Table Media Lip'!P341:Q341</xm:f>
              <xm:sqref>R341</xm:sqref>
            </x14:sparkline>
            <x14:sparkline>
              <xm:f>'Supplementary Table Media Lip'!P342:Q342</xm:f>
              <xm:sqref>R342</xm:sqref>
            </x14:sparkline>
            <x14:sparkline>
              <xm:f>'Supplementary Table Media Lip'!P343:Q343</xm:f>
              <xm:sqref>R343</xm:sqref>
            </x14:sparkline>
            <x14:sparkline>
              <xm:f>'Supplementary Table Media Lip'!P344:Q344</xm:f>
              <xm:sqref>R344</xm:sqref>
            </x14:sparkline>
            <x14:sparkline>
              <xm:f>'Supplementary Table Media Lip'!P345:Q345</xm:f>
              <xm:sqref>R345</xm:sqref>
            </x14:sparkline>
            <x14:sparkline>
              <xm:f>'Supplementary Table Media Lip'!P346:Q346</xm:f>
              <xm:sqref>R346</xm:sqref>
            </x14:sparkline>
            <x14:sparkline>
              <xm:f>'Supplementary Table Media Lip'!P347:Q347</xm:f>
              <xm:sqref>R347</xm:sqref>
            </x14:sparkline>
            <x14:sparkline>
              <xm:f>'Supplementary Table Media Lip'!P348:Q348</xm:f>
              <xm:sqref>R348</xm:sqref>
            </x14:sparkline>
            <x14:sparkline>
              <xm:f>'Supplementary Table Media Lip'!P349:Q349</xm:f>
              <xm:sqref>R349</xm:sqref>
            </x14:sparkline>
            <x14:sparkline>
              <xm:f>'Supplementary Table Media Lip'!P350:Q350</xm:f>
              <xm:sqref>R350</xm:sqref>
            </x14:sparkline>
            <x14:sparkline>
              <xm:f>'Supplementary Table Media Lip'!P351:Q351</xm:f>
              <xm:sqref>R351</xm:sqref>
            </x14:sparkline>
            <x14:sparkline>
              <xm:f>'Supplementary Table Media Lip'!P352:Q352</xm:f>
              <xm:sqref>R352</xm:sqref>
            </x14:sparkline>
            <x14:sparkline>
              <xm:f>'Supplementary Table Media Lip'!P353:Q353</xm:f>
              <xm:sqref>R353</xm:sqref>
            </x14:sparkline>
            <x14:sparkline>
              <xm:f>'Supplementary Table Media Lip'!P354:Q354</xm:f>
              <xm:sqref>R354</xm:sqref>
            </x14:sparkline>
            <x14:sparkline>
              <xm:f>'Supplementary Table Media Lip'!P355:Q355</xm:f>
              <xm:sqref>R355</xm:sqref>
            </x14:sparkline>
            <x14:sparkline>
              <xm:f>'Supplementary Table Media Lip'!P356:Q356</xm:f>
              <xm:sqref>R356</xm:sqref>
            </x14:sparkline>
            <x14:sparkline>
              <xm:f>'Supplementary Table Media Lip'!P357:Q357</xm:f>
              <xm:sqref>R357</xm:sqref>
            </x14:sparkline>
            <x14:sparkline>
              <xm:f>'Supplementary Table Media Lip'!P358:Q358</xm:f>
              <xm:sqref>R358</xm:sqref>
            </x14:sparkline>
            <x14:sparkline>
              <xm:f>'Supplementary Table Media Lip'!P359:Q359</xm:f>
              <xm:sqref>R359</xm:sqref>
            </x14:sparkline>
            <x14:sparkline>
              <xm:f>'Supplementary Table Media Lip'!P360:Q360</xm:f>
              <xm:sqref>R360</xm:sqref>
            </x14:sparkline>
            <x14:sparkline>
              <xm:f>'Supplementary Table Media Lip'!P361:Q361</xm:f>
              <xm:sqref>R361</xm:sqref>
            </x14:sparkline>
            <x14:sparkline>
              <xm:f>'Supplementary Table Media Lip'!P362:Q362</xm:f>
              <xm:sqref>R362</xm:sqref>
            </x14:sparkline>
            <x14:sparkline>
              <xm:f>'Supplementary Table Media Lip'!P363:Q363</xm:f>
              <xm:sqref>R363</xm:sqref>
            </x14:sparkline>
            <x14:sparkline>
              <xm:f>'Supplementary Table Media Lip'!P364:Q364</xm:f>
              <xm:sqref>R364</xm:sqref>
            </x14:sparkline>
            <x14:sparkline>
              <xm:f>'Supplementary Table Media Lip'!P365:Q365</xm:f>
              <xm:sqref>R365</xm:sqref>
            </x14:sparkline>
            <x14:sparkline>
              <xm:f>'Supplementary Table Media Lip'!P366:Q366</xm:f>
              <xm:sqref>R366</xm:sqref>
            </x14:sparkline>
            <x14:sparkline>
              <xm:f>'Supplementary Table Media Lip'!P367:Q367</xm:f>
              <xm:sqref>R367</xm:sqref>
            </x14:sparkline>
            <x14:sparkline>
              <xm:f>'Supplementary Table Media Lip'!P368:Q368</xm:f>
              <xm:sqref>R368</xm:sqref>
            </x14:sparkline>
            <x14:sparkline>
              <xm:f>'Supplementary Table Media Lip'!P369:Q369</xm:f>
              <xm:sqref>R369</xm:sqref>
            </x14:sparkline>
            <x14:sparkline>
              <xm:f>'Supplementary Table Media Lip'!P370:Q370</xm:f>
              <xm:sqref>R370</xm:sqref>
            </x14:sparkline>
            <x14:sparkline>
              <xm:f>'Supplementary Table Media Lip'!P371:Q371</xm:f>
              <xm:sqref>R371</xm:sqref>
            </x14:sparkline>
            <x14:sparkline>
              <xm:f>'Supplementary Table Media Lip'!P372:Q372</xm:f>
              <xm:sqref>R372</xm:sqref>
            </x14:sparkline>
            <x14:sparkline>
              <xm:f>'Supplementary Table Media Lip'!P373:Q373</xm:f>
              <xm:sqref>R373</xm:sqref>
            </x14:sparkline>
            <x14:sparkline>
              <xm:f>'Supplementary Table Media Lip'!P374:Q374</xm:f>
              <xm:sqref>R374</xm:sqref>
            </x14:sparkline>
            <x14:sparkline>
              <xm:f>'Supplementary Table Media Lip'!P375:Q375</xm:f>
              <xm:sqref>R375</xm:sqref>
            </x14:sparkline>
            <x14:sparkline>
              <xm:f>'Supplementary Table Media Lip'!P376:Q376</xm:f>
              <xm:sqref>R376</xm:sqref>
            </x14:sparkline>
            <x14:sparkline>
              <xm:f>'Supplementary Table Media Lip'!P377:Q377</xm:f>
              <xm:sqref>R377</xm:sqref>
            </x14:sparkline>
            <x14:sparkline>
              <xm:f>'Supplementary Table Media Lip'!P378:Q378</xm:f>
              <xm:sqref>R378</xm:sqref>
            </x14:sparkline>
            <x14:sparkline>
              <xm:f>'Supplementary Table Media Lip'!P379:Q379</xm:f>
              <xm:sqref>R379</xm:sqref>
            </x14:sparkline>
            <x14:sparkline>
              <xm:f>'Supplementary Table Media Lip'!P380:Q380</xm:f>
              <xm:sqref>R380</xm:sqref>
            </x14:sparkline>
            <x14:sparkline>
              <xm:f>'Supplementary Table Media Lip'!P381:Q381</xm:f>
              <xm:sqref>R381</xm:sqref>
            </x14:sparkline>
            <x14:sparkline>
              <xm:f>'Supplementary Table Media Lip'!P382:Q382</xm:f>
              <xm:sqref>R382</xm:sqref>
            </x14:sparkline>
            <x14:sparkline>
              <xm:f>'Supplementary Table Media Lip'!P383:Q383</xm:f>
              <xm:sqref>R383</xm:sqref>
            </x14:sparkline>
            <x14:sparkline>
              <xm:f>'Supplementary Table Media Lip'!P384:Q384</xm:f>
              <xm:sqref>R384</xm:sqref>
            </x14:sparkline>
            <x14:sparkline>
              <xm:f>'Supplementary Table Media Lip'!P385:Q385</xm:f>
              <xm:sqref>R385</xm:sqref>
            </x14:sparkline>
            <x14:sparkline>
              <xm:f>'Supplementary Table Media Lip'!P386:Q386</xm:f>
              <xm:sqref>R386</xm:sqref>
            </x14:sparkline>
            <x14:sparkline>
              <xm:f>'Supplementary Table Media Lip'!P387:Q387</xm:f>
              <xm:sqref>R387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Media 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abolomics PRA</dc:creator>
  <cp:lastModifiedBy>Witkowski, Matthew</cp:lastModifiedBy>
  <dcterms:created xsi:type="dcterms:W3CDTF">2023-06-21T21:25:40Z</dcterms:created>
  <dcterms:modified xsi:type="dcterms:W3CDTF">2026-06-17T16:36:21Z</dcterms:modified>
</cp:coreProperties>
</file>